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/>
  <mc:AlternateContent xmlns:mc="http://schemas.openxmlformats.org/markup-compatibility/2006">
    <mc:Choice Requires="x15">
      <x15ac:absPath xmlns:x15ac="http://schemas.microsoft.com/office/spreadsheetml/2010/11/ac" url="C:\Users\lenovo\Nutstore\.nutstore_eWhiYWlAcmNlZXMuYWMuY24=\生物锰氧化分子调控机制\"/>
    </mc:Choice>
  </mc:AlternateContent>
  <xr:revisionPtr revIDLastSave="0" documentId="13_ncr:1_{E2E47EC6-5194-4495-AD30-B6FA81202271}" xr6:coauthVersionLast="47" xr6:coauthVersionMax="47" xr10:uidLastSave="{00000000-0000-0000-0000-000000000000}"/>
  <bookViews>
    <workbookView xWindow="-120" yWindow="-120" windowWidth="29040" windowHeight="15720" activeTab="3" xr2:uid="{807F6027-FCF1-443A-98DE-13CDA5F6CFA5}"/>
  </bookViews>
  <sheets>
    <sheet name="Transcripts comparison" sheetId="3" r:id="rId1"/>
    <sheet name="Genome SNP comparison" sheetId="1" r:id="rId2"/>
    <sheet name="Methylation comparison" sheetId="2" r:id="rId3"/>
    <sheet name="Correlation of transcripts " sheetId="4" r:id="rId4"/>
  </sheets>
  <calcPr calcId="191029"/>
</workbook>
</file>

<file path=xl/sharedStrings.xml><?xml version="1.0" encoding="utf-8"?>
<sst xmlns="http://schemas.openxmlformats.org/spreadsheetml/2006/main" count="2422" uniqueCount="777">
  <si>
    <t>Strain</t>
    <phoneticPr fontId="20" type="noConversion"/>
  </si>
  <si>
    <t>POS</t>
  </si>
  <si>
    <t>REFBASIC</t>
  </si>
  <si>
    <t>VARIANT</t>
  </si>
  <si>
    <t>PRODUCT</t>
  </si>
  <si>
    <t>GenePOS</t>
  </si>
  <si>
    <t>REFCODON</t>
  </si>
  <si>
    <t>REFAMINO</t>
  </si>
  <si>
    <t>VARIANTCODON</t>
  </si>
  <si>
    <t>VARIANTAMINO</t>
  </si>
  <si>
    <t>Category</t>
  </si>
  <si>
    <t>A1</t>
    <phoneticPr fontId="20" type="noConversion"/>
  </si>
  <si>
    <t>A</t>
  </si>
  <si>
    <t>C</t>
  </si>
  <si>
    <t>ID=cds-WP_076797808.1;Dbxref=GenBank:WP_076797808.1;Name=WP_076797808.1;gbkey=CDS;locus_tag=BWQ92_RS00785;product=cation diffusion facilitator family transporter;protein_id=WP_076797808.1</t>
    <phoneticPr fontId="20" type="noConversion"/>
  </si>
  <si>
    <t>AAG</t>
  </si>
  <si>
    <t>K</t>
  </si>
  <si>
    <t>CAG</t>
  </si>
  <si>
    <t>Q</t>
  </si>
  <si>
    <t>nsSNPs</t>
  </si>
  <si>
    <t>A2</t>
    <phoneticPr fontId="20" type="noConversion"/>
  </si>
  <si>
    <t>ID=cds-WP_076797808.1;Dbxref=GenBank:WP_076797808.1;Name=WP_076797808.1;gbkey=CDS;locus_tag=BWQ92_RS00785;product=cation diffusion facilitator family transporter;protein_id=WP_076797808.1</t>
  </si>
  <si>
    <t>A3</t>
    <phoneticPr fontId="20" type="noConversion"/>
  </si>
  <si>
    <t>ID=cds-WP_216639963.1;Dbxref=GenBank:WP_216639963.1;Name=WP_216639963.1;gbkey=CDS;locus_tag=BWQ92_RS01060;product=DDE-type integrase/transposase/recombinase;protein_id=WP_216639963.1</t>
    <phoneticPr fontId="20" type="noConversion"/>
  </si>
  <si>
    <t>ATC</t>
  </si>
  <si>
    <t>D</t>
  </si>
  <si>
    <t>CTC</t>
  </si>
  <si>
    <t>E</t>
  </si>
  <si>
    <t>ID=cds-WP_216639963.1;Dbxref=GenBank:WP_216639963.1;Name=WP_216639963.1;gbkey=CDS;locus_tag=BWQ92_RS01060;product=DDE-type integrase/transposase/recombinase;protein_id=WP_216639963.1</t>
  </si>
  <si>
    <t>ID=cds-WP_076798781.1;Dbxref=GenBank:WP_076798781.1;Name=WP_076798781.1;gbkey=CDS;locus_tag=BWQ92_RS06315;product=NAD(P)/FAD-dependent oxidoreductase;protein_id=WP_076798781.1</t>
  </si>
  <si>
    <t>CCG</t>
  </si>
  <si>
    <t>P</t>
  </si>
  <si>
    <t>A_Mn_3</t>
    <phoneticPr fontId="20" type="noConversion"/>
  </si>
  <si>
    <t>G</t>
  </si>
  <si>
    <t>ID=cds-WP_236783133.1;Dbxref=GenBank:WP_236783133.1;Name=WP_236783133.1;gbkey=CDS;locus_tag=BWQ92_RS24215;product=hypothetical protein;protein_id=WP_236783133.1</t>
  </si>
  <si>
    <t>GGG</t>
  </si>
  <si>
    <t>CGG</t>
  </si>
  <si>
    <t>R</t>
  </si>
  <si>
    <t>T</t>
  </si>
  <si>
    <t>ID=cds-BWQ92_RS09695;Ontology_term=GO:0005975,GO:0006096,GO:0004332,GO:0008270;gbkey=CDS;gene=fbaA;go_function=fructose-bisphosphate aldolase activity|0004332||IEA,zinc ion binding|0008270||IEA;go_process=carbohydrate metabolic process|0005975||IEA,glycolytic process|0006096||IEA;locus_tag=BWQ92_RS09695;product=class II fructose-bisphosphate aldolase;pseudo=true</t>
  </si>
  <si>
    <t>TTC</t>
  </si>
  <si>
    <t>TCC</t>
  </si>
  <si>
    <t>TTT</t>
  </si>
  <si>
    <t>ID=cds-WP_076800341.1;Dbxref=GenBank:WP_076800341.1;Name=WP_076800341.1;gbkey=CDS;locus_tag=BWQ92_RS13815;product=glycoside hydrolase family 15 protein;protein_id=WP_076800341.1</t>
  </si>
  <si>
    <t>GAG</t>
  </si>
  <si>
    <t>A_Mn_1</t>
    <phoneticPr fontId="20" type="noConversion"/>
  </si>
  <si>
    <t>ID=cds-BWQ92_RS23690;end_range=4681900,.;gbkey=CDS;locus_tag=BWQ92_RS23690;partial=true;product=HNH endonuclease signature motif containing protein;pseudo=true</t>
  </si>
  <si>
    <t>CCA</t>
  </si>
  <si>
    <t>W</t>
  </si>
  <si>
    <t>CGA</t>
  </si>
  <si>
    <t>S</t>
  </si>
  <si>
    <t>A_Mn_2</t>
    <phoneticPr fontId="20" type="noConversion"/>
  </si>
  <si>
    <t>Arth_h11_1</t>
  </si>
  <si>
    <t>Arth_h11_2</t>
  </si>
  <si>
    <t>Arth_h11_3</t>
  </si>
  <si>
    <t>Arth_h17_1</t>
  </si>
  <si>
    <t>Arth_h17_2</t>
  </si>
  <si>
    <t>Arth_h17_3</t>
  </si>
  <si>
    <t>Arth_Mn_h11_1</t>
  </si>
  <si>
    <t>Arth_Mn_h11_2</t>
  </si>
  <si>
    <t>Arth_Mn_h11_3</t>
  </si>
  <si>
    <t>Arth_Mn_h17_1</t>
  </si>
  <si>
    <t>Arth_Mn_h17_2</t>
  </si>
  <si>
    <t>Arth_Mn_h17_3</t>
  </si>
  <si>
    <t>Start</t>
  </si>
  <si>
    <t>Stop</t>
  </si>
  <si>
    <t>Strand</t>
  </si>
  <si>
    <t>log2FoldChange</t>
  </si>
  <si>
    <t>pvalue</t>
  </si>
  <si>
    <t>padj</t>
  </si>
  <si>
    <t>Gene_name</t>
  </si>
  <si>
    <t>Protein_id</t>
  </si>
  <si>
    <t>Gene_description</t>
  </si>
  <si>
    <t>pathway_desc</t>
  </si>
  <si>
    <t>BWQ92_RS00685</t>
  </si>
  <si>
    <t>multicopper oxidase family protein</t>
  </si>
  <si>
    <t>+</t>
  </si>
  <si>
    <t>BWQ92_RS00710</t>
  </si>
  <si>
    <t>hypothetical protein</t>
  </si>
  <si>
    <t>4.27e-196</t>
  </si>
  <si>
    <t>4.76e-194</t>
  </si>
  <si>
    <t>WP_076797795.1</t>
  </si>
  <si>
    <t>BWQ92_RS00715</t>
  </si>
  <si>
    <t>YcnI family protein</t>
  </si>
  <si>
    <t>2.74e-74</t>
  </si>
  <si>
    <t>1.47e-72</t>
  </si>
  <si>
    <t>WP_076797796.1</t>
  </si>
  <si>
    <t>BWQ92_RS00720</t>
  </si>
  <si>
    <t>copper resistance protein CopC</t>
  </si>
  <si>
    <t>8.31e-119</t>
  </si>
  <si>
    <t>5.93e-117</t>
  </si>
  <si>
    <t>WP_076797797.1</t>
  </si>
  <si>
    <t>Transporters</t>
  </si>
  <si>
    <t>BWQ92_RS23085</t>
  </si>
  <si>
    <t>-</t>
  </si>
  <si>
    <t>WP_076797813.1</t>
  </si>
  <si>
    <t>BWQ92_RS00815</t>
  </si>
  <si>
    <t>cytochrome c oxidase assembly protein</t>
  </si>
  <si>
    <t>WP_172804231.1</t>
  </si>
  <si>
    <t>BWQ92_RS00820</t>
  </si>
  <si>
    <t>8.51e-95</t>
  </si>
  <si>
    <t>5.4e-93</t>
  </si>
  <si>
    <t>metalloregulator ArsR/SmtB family transcription factor</t>
  </si>
  <si>
    <t>Transcription factors</t>
  </si>
  <si>
    <t>BWQ92_RS00865</t>
  </si>
  <si>
    <t>multicopper oxidase domain-containing protein</t>
  </si>
  <si>
    <t>WP_076797818.1</t>
  </si>
  <si>
    <t>BWQ92_RS00870</t>
  </si>
  <si>
    <t>3.07e-113</t>
  </si>
  <si>
    <t>2.16e-111</t>
  </si>
  <si>
    <t>WP_157365068.1</t>
  </si>
  <si>
    <t>BWQ92_RS00880</t>
  </si>
  <si>
    <t>WP_076797821.1</t>
  </si>
  <si>
    <t>BWQ92_RS00885</t>
  </si>
  <si>
    <t>peroxidase family protein</t>
  </si>
  <si>
    <t>WP_236783068.1</t>
  </si>
  <si>
    <t>BWQ92_RS00890</t>
  </si>
  <si>
    <t>amino acid permease</t>
  </si>
  <si>
    <t>2.44e-31</t>
  </si>
  <si>
    <t>7.83e-30</t>
  </si>
  <si>
    <t>BWQ92_RS01510</t>
  </si>
  <si>
    <t>5.53e-290</t>
  </si>
  <si>
    <t>8.7e-288</t>
  </si>
  <si>
    <t>WP_076797920.1</t>
  </si>
  <si>
    <t>BWQ92_RS02450</t>
  </si>
  <si>
    <t>WP_083706201.1</t>
  </si>
  <si>
    <t>BWQ92_RS02455</t>
  </si>
  <si>
    <t>WP_236783083.1</t>
  </si>
  <si>
    <t>BWQ92_RS03660</t>
  </si>
  <si>
    <t>LuxR C-terminal-related transcriptional regulator</t>
  </si>
  <si>
    <t>8.01e-69</t>
  </si>
  <si>
    <t>4.2e-67</t>
  </si>
  <si>
    <t>WP_083706207.1</t>
  </si>
  <si>
    <t>BWQ92_RS03665</t>
  </si>
  <si>
    <t>1.14e-75</t>
  </si>
  <si>
    <t>6.24e-74</t>
  </si>
  <si>
    <t>WP_076798339.1</t>
  </si>
  <si>
    <t>BWQ92_RS03915</t>
  </si>
  <si>
    <t>2.45e-68</t>
  </si>
  <si>
    <t>1.27e-66</t>
  </si>
  <si>
    <t>WP_236783096.1</t>
  </si>
  <si>
    <t>BWQ92_RS04465</t>
  </si>
  <si>
    <t>WP_076798471.1</t>
  </si>
  <si>
    <t>BWQ92_RS04720</t>
  </si>
  <si>
    <t>chitobiase/beta-hexosaminidase C-terminal domain-containing protein</t>
  </si>
  <si>
    <t>WP_172804247.1</t>
  </si>
  <si>
    <t>BWQ92_RS04765</t>
  </si>
  <si>
    <t>xylulokinase</t>
  </si>
  <si>
    <t>1.73e-133</t>
  </si>
  <si>
    <t>1.32e-131</t>
  </si>
  <si>
    <t>xylB</t>
  </si>
  <si>
    <t>WP_076798526.1</t>
  </si>
  <si>
    <t>BWQ92_RS23440</t>
  </si>
  <si>
    <t>3.04e-142</t>
  </si>
  <si>
    <t>2.39e-140</t>
  </si>
  <si>
    <t>WP_157365099.1</t>
  </si>
  <si>
    <t>BWQ92_RS05010</t>
  </si>
  <si>
    <t>bile acid:sodium symporter family protein</t>
  </si>
  <si>
    <t>6.86e-145</t>
  </si>
  <si>
    <t>5.5e-143</t>
  </si>
  <si>
    <t>BWQ92_RS05675</t>
  </si>
  <si>
    <t>1.77e-77</t>
  </si>
  <si>
    <t>1.02e-75</t>
  </si>
  <si>
    <t>WP_076798675.1</t>
  </si>
  <si>
    <t>BWQ92_RS05680</t>
  </si>
  <si>
    <t>7.53e-96</t>
  </si>
  <si>
    <t>4.84e-94</t>
  </si>
  <si>
    <t>WP_076798676.1</t>
  </si>
  <si>
    <t>signal peptidase I</t>
  </si>
  <si>
    <t>Protein export</t>
  </si>
  <si>
    <t>BWQ92_RS05685</t>
  </si>
  <si>
    <t>4.17e-77</t>
  </si>
  <si>
    <t>2.35e-75</t>
  </si>
  <si>
    <t>WP_076798677.1</t>
  </si>
  <si>
    <t>BWQ92_RS05690</t>
  </si>
  <si>
    <t>alternate-type signal peptide domain-containing protein</t>
  </si>
  <si>
    <t>1.91e-184</t>
  </si>
  <si>
    <t>1.94e-182</t>
  </si>
  <si>
    <t>WP_076798678.1</t>
  </si>
  <si>
    <t>BWQ92_RS06320</t>
  </si>
  <si>
    <t>1.01e-05</t>
  </si>
  <si>
    <t>4.25e-05</t>
  </si>
  <si>
    <t>WP_157365112.1</t>
  </si>
  <si>
    <t>BWQ92_RS06325</t>
  </si>
  <si>
    <t>1.54e-07</t>
  </si>
  <si>
    <t>9.24e-07</t>
  </si>
  <si>
    <t>WP_157365113.1</t>
  </si>
  <si>
    <t>BWQ92_RS06335</t>
  </si>
  <si>
    <t>1.4e-123</t>
  </si>
  <si>
    <t>1.03e-121</t>
  </si>
  <si>
    <t>WP_236783123.1</t>
  </si>
  <si>
    <t>BWQ92_RS06340</t>
  </si>
  <si>
    <t>polysaccharide biosynthesis protein</t>
  </si>
  <si>
    <t>1.14e-194</t>
  </si>
  <si>
    <t>1.24e-192</t>
  </si>
  <si>
    <t>WP_236783124.1</t>
  </si>
  <si>
    <t>BWQ92_RS06345</t>
  </si>
  <si>
    <t>glycosyltransferase</t>
  </si>
  <si>
    <t>2.55e-166</t>
  </si>
  <si>
    <t>2.24e-164</t>
  </si>
  <si>
    <t>WP_076798785.1</t>
  </si>
  <si>
    <t>BWQ92_RS06350</t>
  </si>
  <si>
    <t>2.5e-200</t>
  </si>
  <si>
    <t>2.85e-198</t>
  </si>
  <si>
    <t>WP_076798786.1</t>
  </si>
  <si>
    <t>BWQ92_RS06355</t>
  </si>
  <si>
    <t>Ig-like domain-containing protein</t>
  </si>
  <si>
    <t>1.19e-224</t>
  </si>
  <si>
    <t>1.55e-222</t>
  </si>
  <si>
    <t>WP_236783125.1</t>
  </si>
  <si>
    <t>BWQ92_RS24210</t>
  </si>
  <si>
    <t>VCBS repeat-containing protein</t>
  </si>
  <si>
    <t>5.95e-235</t>
  </si>
  <si>
    <t>7.99e-233</t>
  </si>
  <si>
    <t>WP_236783129.1</t>
  </si>
  <si>
    <t>BWQ92_RS06440</t>
  </si>
  <si>
    <t>1.19e-152</t>
  </si>
  <si>
    <t>1.01e-150</t>
  </si>
  <si>
    <t>WP_157365114.1</t>
  </si>
  <si>
    <t>BWQ92_RS06445</t>
  </si>
  <si>
    <t>LysR family transcriptional regulator</t>
  </si>
  <si>
    <t>2.17e-19</t>
  </si>
  <si>
    <t>4.75e-18</t>
  </si>
  <si>
    <t>WP_076803550.1</t>
  </si>
  <si>
    <t>BWQ92_RS06825</t>
  </si>
  <si>
    <t>Hpt domain-containing protein</t>
  </si>
  <si>
    <t>6.22e-131</t>
  </si>
  <si>
    <t>4.66e-129</t>
  </si>
  <si>
    <t>WP_076798854.1</t>
  </si>
  <si>
    <t>BWQ92_RS23155</t>
  </si>
  <si>
    <t>4.64e-10</t>
  </si>
  <si>
    <t>4.34e-09</t>
  </si>
  <si>
    <t>WP_083706239.1</t>
  </si>
  <si>
    <t>BWQ92_RS07470</t>
  </si>
  <si>
    <t>M23 family metallopeptidase</t>
  </si>
  <si>
    <t>WP_236783141.1</t>
  </si>
  <si>
    <t>BWQ92_RS08020</t>
  </si>
  <si>
    <t>helix-turn-helix domain-containing protein</t>
  </si>
  <si>
    <t>5.86e-209</t>
  </si>
  <si>
    <t>7.04e-207</t>
  </si>
  <si>
    <t>WP_076799046.1</t>
  </si>
  <si>
    <t>BWQ92_RS08025</t>
  </si>
  <si>
    <t>4.56e-91</t>
  </si>
  <si>
    <t>2.81e-89</t>
  </si>
  <si>
    <t>WP_076799047.1</t>
  </si>
  <si>
    <t>LysE family translocator</t>
  </si>
  <si>
    <t>BWQ92_RS08140</t>
  </si>
  <si>
    <t>1.46e-56</t>
  </si>
  <si>
    <t>6.93e-55</t>
  </si>
  <si>
    <t>WP_076799063.1</t>
  </si>
  <si>
    <t>DNA starvation/stationary phase protection protein</t>
  </si>
  <si>
    <t>Chromosome and associated proteins</t>
  </si>
  <si>
    <t>BWQ92_RS08145</t>
  </si>
  <si>
    <t>lepB</t>
  </si>
  <si>
    <t>WP_236783151.1</t>
  </si>
  <si>
    <t>BWQ92_RS08150</t>
  </si>
  <si>
    <t>WP_083706250.1</t>
  </si>
  <si>
    <t>BWQ92_RS08540</t>
  </si>
  <si>
    <t>WP_083706253.1</t>
  </si>
  <si>
    <t>glutamyl-tRNA reductase</t>
  </si>
  <si>
    <t>Porphyrin metabolism</t>
  </si>
  <si>
    <t>BWQ92_RS08915</t>
  </si>
  <si>
    <t>NERD domain-containing protein</t>
  </si>
  <si>
    <t>WP_076799199.1</t>
  </si>
  <si>
    <t>BWQ92_RS09185</t>
  </si>
  <si>
    <t>WP_076799246.1</t>
  </si>
  <si>
    <t>BWQ92_RS09190</t>
  </si>
  <si>
    <t>WP_076799247.1</t>
  </si>
  <si>
    <t>BWQ92_RS09470</t>
  </si>
  <si>
    <t>ABC transporter ATP-binding protein</t>
  </si>
  <si>
    <t>2.84e-23</t>
  </si>
  <si>
    <t>7.38e-22</t>
  </si>
  <si>
    <t>WP_076803627.1</t>
  </si>
  <si>
    <t>BWQ92_RS09475</t>
  </si>
  <si>
    <t>LacI family DNA-binding transcriptional regulator</t>
  </si>
  <si>
    <t>WP_076799294.1</t>
  </si>
  <si>
    <t>BWQ92_RS12230</t>
  </si>
  <si>
    <t>1.33e-138</t>
  </si>
  <si>
    <t>1.03e-136</t>
  </si>
  <si>
    <t>WP_076799844.1</t>
  </si>
  <si>
    <t>BWQ92_RS12235</t>
  </si>
  <si>
    <t>5.9e-293</t>
  </si>
  <si>
    <t>9.62e-291</t>
  </si>
  <si>
    <t>WP_236782936.1</t>
  </si>
  <si>
    <t>BWQ92_RS12240</t>
  </si>
  <si>
    <t>6.92e-219</t>
  </si>
  <si>
    <t>8.78e-217</t>
  </si>
  <si>
    <t>WP_076799845.1</t>
  </si>
  <si>
    <t>BWQ92_RS12245</t>
  </si>
  <si>
    <t>1.34e-259</t>
  </si>
  <si>
    <t>1.86e-257</t>
  </si>
  <si>
    <t>WP_076799847.1</t>
  </si>
  <si>
    <t>BWQ92_RS12250</t>
  </si>
  <si>
    <t>WP_076799848.1</t>
  </si>
  <si>
    <t>Glycosyltransferases</t>
  </si>
  <si>
    <t>BWQ92_RS12255</t>
  </si>
  <si>
    <t>WP_076799850.1</t>
  </si>
  <si>
    <t>glycosyltransferase family 2 protein</t>
  </si>
  <si>
    <t>N-Glycan biosynthesis</t>
  </si>
  <si>
    <t>BWQ92_RS12260</t>
  </si>
  <si>
    <t>2.03e-80</t>
  </si>
  <si>
    <t>1.22e-78</t>
  </si>
  <si>
    <t>WP_236782938.1</t>
  </si>
  <si>
    <t>family 16 glycosylhydrolase</t>
  </si>
  <si>
    <t>BWQ92_RS12325</t>
  </si>
  <si>
    <t>1.74e-57</t>
  </si>
  <si>
    <t>8.36e-56</t>
  </si>
  <si>
    <t>WP_076799869.1</t>
  </si>
  <si>
    <t>response regulator transcription factor</t>
  </si>
  <si>
    <t>Two-component system</t>
  </si>
  <si>
    <t>BWQ92_RS12850</t>
  </si>
  <si>
    <t>GTP-binding protein</t>
  </si>
  <si>
    <t>1.76e-28</t>
  </si>
  <si>
    <t>5.28e-27</t>
  </si>
  <si>
    <t>WP_076800020.1</t>
  </si>
  <si>
    <t>BWQ92_RS13610</t>
  </si>
  <si>
    <t>ABC transporter transmembrane domain-containing protein</t>
  </si>
  <si>
    <t>2.27e-52</t>
  </si>
  <si>
    <t>1.04e-50</t>
  </si>
  <si>
    <t>WP_076800273.1</t>
  </si>
  <si>
    <t>BWQ92_RS13705</t>
  </si>
  <si>
    <t>ATP-binding protein</t>
  </si>
  <si>
    <t>1e-35</t>
  </si>
  <si>
    <t>3.57e-34</t>
  </si>
  <si>
    <t>WP_076803716.1</t>
  </si>
  <si>
    <t>BWQ92_RS14635</t>
  </si>
  <si>
    <t>3.17e-44</t>
  </si>
  <si>
    <t>1.31e-42</t>
  </si>
  <si>
    <t>WP_076800611.1</t>
  </si>
  <si>
    <t>BWQ92_RS14955</t>
  </si>
  <si>
    <t>5.97e-43</t>
  </si>
  <si>
    <t>2.44e-41</t>
  </si>
  <si>
    <t>WP_076800723.1</t>
  </si>
  <si>
    <t>BWQ92_RS14960</t>
  </si>
  <si>
    <t>helix-turn-helix transcriptional regulator</t>
  </si>
  <si>
    <t>2.5e-45</t>
  </si>
  <si>
    <t>1.06e-43</t>
  </si>
  <si>
    <t>WP_076800725.1</t>
  </si>
  <si>
    <t>BWQ92_RS15035</t>
  </si>
  <si>
    <t>9.75e-180</t>
  </si>
  <si>
    <t>9.47e-178</t>
  </si>
  <si>
    <t>WP_076800748.1</t>
  </si>
  <si>
    <t>BWQ92_RS15040</t>
  </si>
  <si>
    <t>DUF202 domain-containing protein</t>
  </si>
  <si>
    <t>2.4e-169</t>
  </si>
  <si>
    <t>2.19e-167</t>
  </si>
  <si>
    <t>WP_076800750.1</t>
  </si>
  <si>
    <t>BWQ92_RS24490</t>
  </si>
  <si>
    <t>heavy-metal-associated domain-containing protein</t>
  </si>
  <si>
    <t>6.29e-10</t>
  </si>
  <si>
    <t>5.77e-09</t>
  </si>
  <si>
    <t>WP_172804291.1</t>
  </si>
  <si>
    <t>BWQ92_RS24350</t>
  </si>
  <si>
    <t>3.26e-287</t>
  </si>
  <si>
    <t>4.97e-285</t>
  </si>
  <si>
    <t>WP_236782970.1</t>
  </si>
  <si>
    <t>BWQ92_RS15385</t>
  </si>
  <si>
    <t>5.21e-208</t>
  </si>
  <si>
    <t>6.1e-206</t>
  </si>
  <si>
    <t>trypsin-like peptidase domain-containing protein</t>
  </si>
  <si>
    <t>BWQ92_RS24010</t>
  </si>
  <si>
    <t>WP_216639949.1</t>
  </si>
  <si>
    <t>BWQ92_RS15500</t>
  </si>
  <si>
    <t>3.24e-66</t>
  </si>
  <si>
    <t>1.66e-64</t>
  </si>
  <si>
    <t>WP_157365174.1</t>
  </si>
  <si>
    <t>BWQ92_RS15505</t>
  </si>
  <si>
    <t>9e-17</t>
  </si>
  <si>
    <t>1.66e-15</t>
  </si>
  <si>
    <t>WP_076800896.1</t>
  </si>
  <si>
    <t>BWQ92_RS15510</t>
  </si>
  <si>
    <t>dipeptide/oligopeptide/nickel ABC transporter ATP-binding protein</t>
  </si>
  <si>
    <t>3.59e-07</t>
  </si>
  <si>
    <t>2.02e-06</t>
  </si>
  <si>
    <t>WP_236782974.1</t>
  </si>
  <si>
    <t>BWQ92_RS24020</t>
  </si>
  <si>
    <t>2.23e-18</t>
  </si>
  <si>
    <t>4.64e-17</t>
  </si>
  <si>
    <t>WP_076800960.1</t>
  </si>
  <si>
    <t>BWQ92_RS15730</t>
  </si>
  <si>
    <t>5.3e-101</t>
  </si>
  <si>
    <t>3.56e-99</t>
  </si>
  <si>
    <t>WP_157365177.1</t>
  </si>
  <si>
    <t>BWQ92_RS15735</t>
  </si>
  <si>
    <t>2.87e-184</t>
  </si>
  <si>
    <t>2.85e-182</t>
  </si>
  <si>
    <t>WP_076800963.1</t>
  </si>
  <si>
    <t>BWQ92_RS15740</t>
  </si>
  <si>
    <t>4.58e-293</t>
  </si>
  <si>
    <t>7.75e-291</t>
  </si>
  <si>
    <t>WP_076800965.1</t>
  </si>
  <si>
    <t>HAMP domain-containing sensor histidine kinase</t>
  </si>
  <si>
    <t>Protein kinases</t>
  </si>
  <si>
    <t>BWQ92_RS15745</t>
  </si>
  <si>
    <t>WP_236782978.1</t>
  </si>
  <si>
    <t>BTAD domain-containing putative transcriptional regulator</t>
  </si>
  <si>
    <t>BWQ92_RS15750</t>
  </si>
  <si>
    <t>sensor histidine kinase</t>
  </si>
  <si>
    <t>WP_076800968.1</t>
  </si>
  <si>
    <t>BWQ92_RS15995</t>
  </si>
  <si>
    <t>WP_172804298.1</t>
  </si>
  <si>
    <t>BWQ92_RS16075</t>
  </si>
  <si>
    <t>LysM domain-containing protein</t>
  </si>
  <si>
    <t>1.59e-25</t>
  </si>
  <si>
    <t>4.46e-24</t>
  </si>
  <si>
    <t>WP_076801074.1</t>
  </si>
  <si>
    <t>BWQ92_RS16665</t>
  </si>
  <si>
    <t>1.09e-169</t>
  </si>
  <si>
    <t>1.02e-167</t>
  </si>
  <si>
    <t>WP_076801255.1</t>
  </si>
  <si>
    <t>BWQ92_RS16735</t>
  </si>
  <si>
    <t>4.16e-92</t>
  </si>
  <si>
    <t>2.6e-90</t>
  </si>
  <si>
    <t>WP_076801276.1</t>
  </si>
  <si>
    <t>type II secretion system F family protein</t>
  </si>
  <si>
    <t>Secretion system</t>
  </si>
  <si>
    <t>BWQ92_RS16740</t>
  </si>
  <si>
    <t>1.84e-217</t>
  </si>
  <si>
    <t>2.27e-215</t>
  </si>
  <si>
    <t>WP_236782986.1</t>
  </si>
  <si>
    <t>CpaF family protein</t>
  </si>
  <si>
    <t>BWQ92_RS16745</t>
  </si>
  <si>
    <t>1.48e-189</t>
  </si>
  <si>
    <t>1.57e-187</t>
  </si>
  <si>
    <t>WP_076801279.1</t>
  </si>
  <si>
    <t>AAA family ATPase</t>
  </si>
  <si>
    <t>BWQ92_RS16750</t>
  </si>
  <si>
    <t>1.7e-189</t>
  </si>
  <si>
    <t>1.77e-187</t>
  </si>
  <si>
    <t>WP_076801281.1</t>
  </si>
  <si>
    <t>RcpC/CpaB family pilus assembly protein</t>
  </si>
  <si>
    <t>BWQ92_RS16755</t>
  </si>
  <si>
    <t>Tad domain-containing protein</t>
  </si>
  <si>
    <t>4.35e-266</t>
  </si>
  <si>
    <t>6.21e-264</t>
  </si>
  <si>
    <t>WP_076801283.1</t>
  </si>
  <si>
    <t>BWQ92_RS16760</t>
  </si>
  <si>
    <t>pilus assembly protein</t>
  </si>
  <si>
    <t>4.33e-150</t>
  </si>
  <si>
    <t>3.53e-148</t>
  </si>
  <si>
    <t>WP_076801285.1</t>
  </si>
  <si>
    <t>BWQ92_RS16765</t>
  </si>
  <si>
    <t>1.5e-78</t>
  </si>
  <si>
    <t>8.87e-77</t>
  </si>
  <si>
    <t>WP_083706344.1</t>
  </si>
  <si>
    <t>Flp family type IVb pilin</t>
  </si>
  <si>
    <t>Cell cycle - Caulobacter</t>
  </si>
  <si>
    <t>BWQ92_RS16770</t>
  </si>
  <si>
    <t>WP_076801287.1</t>
  </si>
  <si>
    <t>BWQ92_RS16810</t>
  </si>
  <si>
    <t>2.5e-18</t>
  </si>
  <si>
    <t>5.13e-17</t>
  </si>
  <si>
    <t>WP_076801303.1</t>
  </si>
  <si>
    <t>BWQ92_RS17080</t>
  </si>
  <si>
    <t>3.2e-104</t>
  </si>
  <si>
    <t>2.18e-102</t>
  </si>
  <si>
    <t>WP_076801410.1</t>
  </si>
  <si>
    <t>BWQ92_RS17525</t>
  </si>
  <si>
    <t>1.13e-74</t>
  </si>
  <si>
    <t>6.13e-73</t>
  </si>
  <si>
    <t>WP_076801582.1</t>
  </si>
  <si>
    <t>BWQ92_RS24025</t>
  </si>
  <si>
    <t>WP_216639951.1</t>
  </si>
  <si>
    <t>BWQ92_RS18890</t>
  </si>
  <si>
    <t>class F sortase</t>
  </si>
  <si>
    <t>4.48e-111</t>
  </si>
  <si>
    <t>3.1e-109</t>
  </si>
  <si>
    <t>WP_076802162.1</t>
  </si>
  <si>
    <t>BWQ92_RS19400</t>
  </si>
  <si>
    <t>DinB family protein</t>
  </si>
  <si>
    <t>1.3e-100</t>
  </si>
  <si>
    <t>8.58e-99</t>
  </si>
  <si>
    <t>WP_076803843.1</t>
  </si>
  <si>
    <t>BWQ92_RS20120</t>
  </si>
  <si>
    <t>2.88e-168</t>
  </si>
  <si>
    <t>2.58e-166</t>
  </si>
  <si>
    <t>WP_076802623.1</t>
  </si>
  <si>
    <t>BWQ92_RS20665</t>
  </si>
  <si>
    <t>phytase</t>
  </si>
  <si>
    <t>1.11e-76</t>
  </si>
  <si>
    <t>6.21e-75</t>
  </si>
  <si>
    <t>WP_083706382.1</t>
  </si>
  <si>
    <t>Inositol phosphate metabolism</t>
  </si>
  <si>
    <t>BWQ92_RS23675</t>
  </si>
  <si>
    <t>1.2e-80</t>
  </si>
  <si>
    <t>7.3e-79</t>
  </si>
  <si>
    <t>WP_157365219.1</t>
  </si>
  <si>
    <t>BWQ92_RS21925</t>
  </si>
  <si>
    <t>1.23e-37</t>
  </si>
  <si>
    <t>4.58e-36</t>
  </si>
  <si>
    <t>WP_236783027.1</t>
  </si>
  <si>
    <t>acyl-protein synthetase</t>
  </si>
  <si>
    <t>BWQ92_RS21930</t>
  </si>
  <si>
    <t>2%2C3-diaminopropionate biosynthesis protein SbnB</t>
  </si>
  <si>
    <t>4.31e-24</t>
  </si>
  <si>
    <t>1.14e-22</t>
  </si>
  <si>
    <t>sbnB</t>
  </si>
  <si>
    <t>WP_076803230.1</t>
  </si>
  <si>
    <t>BWQ92_RS21935</t>
  </si>
  <si>
    <t>TauD/TfdA family dioxygenase</t>
  </si>
  <si>
    <t>7.7e-22</t>
  </si>
  <si>
    <t>1.91e-20</t>
  </si>
  <si>
    <t>WP_076803232.1</t>
  </si>
  <si>
    <t>BWQ92_RS21940</t>
  </si>
  <si>
    <t>amino acid adenylation domain-containing protein</t>
  </si>
  <si>
    <t>3.83e-47</t>
  </si>
  <si>
    <t>1.65e-45</t>
  </si>
  <si>
    <t>WP_236783028.1</t>
  </si>
  <si>
    <t>BWQ92_RS21945</t>
  </si>
  <si>
    <t>phosphopantetheine-binding protein</t>
  </si>
  <si>
    <t>1.45e-49</t>
  </si>
  <si>
    <t>6.49e-48</t>
  </si>
  <si>
    <t>WP_236783029.1</t>
  </si>
  <si>
    <t>BWQ92_RS22410</t>
  </si>
  <si>
    <t>CHAD domain-containing protein</t>
  </si>
  <si>
    <t>5.97e-20</t>
  </si>
  <si>
    <t>1.38e-18</t>
  </si>
  <si>
    <t>WP_076803321.1</t>
  </si>
  <si>
    <t>BWQ92_RS22535</t>
  </si>
  <si>
    <t>2.16e-18</t>
  </si>
  <si>
    <t>4.5e-17</t>
  </si>
  <si>
    <t>WP_076803345.1</t>
  </si>
  <si>
    <t>BWQ92_RS22540</t>
  </si>
  <si>
    <t>efflux RND transporter permease subunit</t>
  </si>
  <si>
    <t>2.86e-37</t>
  </si>
  <si>
    <t>1.04e-35</t>
  </si>
  <si>
    <t>WP_076803346.1</t>
  </si>
  <si>
    <t>ID</t>
    <phoneticPr fontId="19" type="noConversion"/>
  </si>
  <si>
    <t>motif.x.x</t>
  </si>
  <si>
    <t>modified.type.x.x</t>
  </si>
  <si>
    <t>position.x.x</t>
  </si>
  <si>
    <t>site</t>
  </si>
  <si>
    <t>Gene_id.x.x</t>
  </si>
  <si>
    <t>Locus.x.x</t>
  </si>
  <si>
    <t>X.nr..x.x</t>
  </si>
  <si>
    <t>X.SwissProt..x.x</t>
  </si>
  <si>
    <t>X.KEGG..x.x</t>
  </si>
  <si>
    <t>X.COG..x.x</t>
  </si>
  <si>
    <t>X.TCDB..x.x</t>
  </si>
  <si>
    <t>X.GO..x.x</t>
  </si>
  <si>
    <t>X.PHI..x.x</t>
  </si>
  <si>
    <t>X.VFDB..x.x</t>
  </si>
  <si>
    <t>X.ARDB..x.x</t>
  </si>
  <si>
    <t>X.CARD..x.x</t>
  </si>
  <si>
    <t>X.Secretory_Protein..x.x</t>
  </si>
  <si>
    <t>X.T3SS..x.x</t>
  </si>
  <si>
    <t>X.CAZy..x.x</t>
  </si>
  <si>
    <t>X.Pfam..x.x</t>
  </si>
  <si>
    <t>motif.y.x</t>
  </si>
  <si>
    <t>modified.type.y.x</t>
  </si>
  <si>
    <t>position.y.x</t>
  </si>
  <si>
    <t>Gene_id.y.x</t>
  </si>
  <si>
    <t>Locus.y.x</t>
  </si>
  <si>
    <t>X.nr..y.x</t>
  </si>
  <si>
    <t>X.SwissProt..y.x</t>
  </si>
  <si>
    <t>X.KEGG..y.x</t>
  </si>
  <si>
    <t>X.COG..y.x</t>
  </si>
  <si>
    <t>X.TCDB..y.x</t>
  </si>
  <si>
    <t>X.GO..y.x</t>
  </si>
  <si>
    <t>X.PHI..y.x</t>
  </si>
  <si>
    <t>X.VFDB..y.x</t>
  </si>
  <si>
    <t>X.ARDB..y.x</t>
  </si>
  <si>
    <t>X.CARD..y.x</t>
  </si>
  <si>
    <t>X.Secretory_Protein..y.x</t>
  </si>
  <si>
    <t>X.T3SS..y.x</t>
  </si>
  <si>
    <t>X.CAZy..y.x</t>
  </si>
  <si>
    <t>X.Pfam..y.x</t>
  </si>
  <si>
    <t>motif.x.y</t>
  </si>
  <si>
    <t>modified.type.x.y</t>
  </si>
  <si>
    <t>position.x.y</t>
  </si>
  <si>
    <t>Gene_id.x.y</t>
  </si>
  <si>
    <t>Locus.x.y</t>
  </si>
  <si>
    <t>X.nr..x.y</t>
  </si>
  <si>
    <t>X.SwissProt..x.y</t>
  </si>
  <si>
    <t>X.KEGG..x.y</t>
  </si>
  <si>
    <t>X.COG..x.y</t>
  </si>
  <si>
    <t>X.TCDB..x.y</t>
  </si>
  <si>
    <t>X.GO..x.y</t>
  </si>
  <si>
    <t>X.PHI..x.y</t>
  </si>
  <si>
    <t>X.VFDB..x.y</t>
  </si>
  <si>
    <t>X.ARDB..x.y</t>
  </si>
  <si>
    <t>X.CARD..x.y</t>
  </si>
  <si>
    <t>X.Secretory_Protein..x.y</t>
  </si>
  <si>
    <t>X.T3SS..x.y</t>
  </si>
  <si>
    <t>X.CAZy..x.y</t>
  </si>
  <si>
    <t>X.Pfam..x.y</t>
  </si>
  <si>
    <t>motif.y.y</t>
  </si>
  <si>
    <t>modified.type.y.y</t>
  </si>
  <si>
    <t>position.y.y</t>
  </si>
  <si>
    <t>Gene_id.y.y</t>
  </si>
  <si>
    <t>Locus.y.y</t>
  </si>
  <si>
    <t>X.nr..y.y</t>
  </si>
  <si>
    <t>X.SwissProt..y.y</t>
  </si>
  <si>
    <t>X.KEGG..y.y</t>
  </si>
  <si>
    <t>X.COG..y.y</t>
  </si>
  <si>
    <t>X.TCDB..y.y</t>
  </si>
  <si>
    <t>X.GO..y.y</t>
  </si>
  <si>
    <t>X.PHI..y.y</t>
  </si>
  <si>
    <t>X.VFDB..y.y</t>
  </si>
  <si>
    <t>X.ARDB..y.y</t>
  </si>
  <si>
    <t>X.CARD..y.y</t>
  </si>
  <si>
    <t>X.Secretory_Protein..y.y</t>
  </si>
  <si>
    <t>X.T3SS..y.y</t>
  </si>
  <si>
    <t>X.CAZy..y.y</t>
  </si>
  <si>
    <t>X.Pfam..y.y</t>
  </si>
  <si>
    <t>TTAA</t>
  </si>
  <si>
    <t>modified_base</t>
  </si>
  <si>
    <t>Chr1</t>
  </si>
  <si>
    <t>Mn1.1_GM000112</t>
  </si>
  <si>
    <t>{Chr1:81221:81922:+}</t>
  </si>
  <si>
    <t>{WP_157365131.1; hypothetical protein [Arthrobacter sp. QXT-31]}</t>
  </si>
  <si>
    <t>{NA}</t>
  </si>
  <si>
    <t>{arq:BWQ92_10015;         }</t>
  </si>
  <si>
    <t>{false}</t>
  </si>
  <si>
    <t>m6A</t>
  </si>
  <si>
    <t>Mn1.2_GM000075</t>
  </si>
  <si>
    <t>Mn2.1_GM000074</t>
  </si>
  <si>
    <t>Mn2.3_GM000074</t>
  </si>
  <si>
    <t>.</t>
  </si>
  <si>
    <t>Mn1.1_GM000116</t>
  </si>
  <si>
    <t>{Chr1:85114:86793:-}</t>
  </si>
  <si>
    <t>{GO:0005515; protein binding; molecular_function  GO:0042802; identical protein binding; molecular_function}</t>
  </si>
  <si>
    <t>{PF00515:Tetratricopeptide repeat  PF07721:Tetratricopeptide repeat  PF13181:Tetratricopeptide repeat  PF13176:Tetratricopeptide repeat  PF13174:Tetratricopeptide repeat}</t>
  </si>
  <si>
    <t>Mn1.2_GM000079</t>
  </si>
  <si>
    <t>{GO:0042802; identical protein binding; molecular_function  GO:0005515; protein binding; molecular_function}</t>
  </si>
  <si>
    <t>{PF07721:Tetratricopeptide repeat  PF00515:Tetratricopeptide repeat  PF13174:Tetratricopeptide repeat  PF13176:Tetratricopeptide repeat  PF13181:Tetratricopeptide repeat}</t>
  </si>
  <si>
    <t>Mn2.1_GM000078</t>
  </si>
  <si>
    <t>{PF00515:Tetratricopeptide repeat  PF13176:Tetratricopeptide repeat  PF13181:Tetratricopeptide repeat  PF07721:Tetratricopeptide repeat  PF13174:Tetratricopeptide repeat}</t>
  </si>
  <si>
    <t>Mn2.3_GM000078</t>
  </si>
  <si>
    <t>{PF13174:Tetratricopeptide repeat  PF00515:Tetratricopeptide repeat  PF13176:Tetratricopeptide repeat  PF13181:Tetratricopeptide repeat  PF07721:Tetratricopeptide repeat}</t>
  </si>
  <si>
    <t>Mn1.1_GM000119</t>
  </si>
  <si>
    <t>{Chr1:90033:91445:+}</t>
  </si>
  <si>
    <t>{APX01997.1; putrescine oxidase [Arthrobacter sp. QXT-31]}</t>
  </si>
  <si>
    <t>{P40974; Putrescine oxidase }</t>
  </si>
  <si>
    <t>{arq:BWQ92_09985; K03343  puo  putrescine oxidase  1.4.3.10  Metabolism; Amino acid metabolism; Arginine and proline metabolism [PATH:ko00330] Metabolism; Global and overview maps; Metabolic pathways [PATH:ko01100]}</t>
  </si>
  <si>
    <t>{WP.081589106.1; COG1231  Monoamine oxidase  E  Amino acid transport and metabolism ;}</t>
  </si>
  <si>
    <t>{GO:0071949; FAD binding; molecular_function  GO:0016491; oxidoreductase activity; molecular_function}</t>
  </si>
  <si>
    <t>{PF01593:Flavin containing amine oxidoreductase  PF07992:Pyridine nucleotide-disulphide oxidoreductase  PF01494:FAD binding domain  PF01266:FAD dependent oxidoreductase}</t>
  </si>
  <si>
    <t>Mn1.2_GM000082</t>
  </si>
  <si>
    <t>{GO:0016491; oxidoreductase activity; molecular_function  GO:0071949; FAD binding; molecular_function}</t>
  </si>
  <si>
    <t>{PF01494:FAD binding domain  PF01266:FAD dependent oxidoreductase  PF01593:Flavin containing amine oxidoreductase  PF07992:Pyridine nucleotide-disulphide oxidoreductase}</t>
  </si>
  <si>
    <t>Mn2.1_GM000081</t>
  </si>
  <si>
    <t>{PF01494:FAD binding domain  PF07992:Pyridine nucleotide-disulphide oxidoreductase  PF01593:Flavin containing amine oxidoreductase  PF01266:FAD dependent oxidoreductase}</t>
  </si>
  <si>
    <t>Mn2.3_GM000081</t>
  </si>
  <si>
    <t>{PF07992:Pyridine nucleotide-disulphide oxidoreductase  PF01593:Flavin containing amine oxidoreductase  PF01494:FAD binding domain  PF01266:FAD dependent oxidoreductase}</t>
  </si>
  <si>
    <t>Mn1.1_GM000120</t>
  </si>
  <si>
    <t>{Chr1:91498:93012:+}</t>
  </si>
  <si>
    <t>{WP_076799377.1; APC family permease [Arthrobacter sp. QXT-31]}</t>
  </si>
  <si>
    <t>{arq:BWQ92_09980;         }</t>
  </si>
  <si>
    <t>{WP.011772823.1; COG0531  Serine transporter YbeC, amino acid:H+ symporter family  E  Amino acid transport and metabolism ;}</t>
  </si>
  <si>
    <t>{GO:0055085; transmembrane transport; biological_process  GO:0016020; membrane; cellular_component  GO:0022857; transmembrane transporter activity; molecular_function}</t>
  </si>
  <si>
    <t>{true}</t>
  </si>
  <si>
    <t>{PF13520:Amino acid permease  PF00324:Amino acid permease}</t>
  </si>
  <si>
    <t>Mn1.2_GM000083</t>
  </si>
  <si>
    <t>{GO:0016020; membrane; cellular_component  GO:0055085; transmembrane transport; biological_process  GO:0022857; transmembrane transporter activity; molecular_function}</t>
  </si>
  <si>
    <t>Mn2.1_GM000082</t>
  </si>
  <si>
    <t>{GO:0022857; transmembrane transporter activity; molecular_function  GO:0055085; transmembrane transport; biological_process  GO:0016020; membrane; cellular_component}</t>
  </si>
  <si>
    <t>Mn2.3_GM000082</t>
  </si>
  <si>
    <t>{GO:0022857; transmembrane transporter activity; molecular_function  GO:0016020; membrane; cellular_component  GO:0055085; transmembrane transport; biological_process}</t>
  </si>
  <si>
    <t>AAGNNNNNCTCC</t>
  </si>
  <si>
    <t>Mn1.1_GM000122</t>
  </si>
  <si>
    <t>{Chr1:93652:94923:-}</t>
  </si>
  <si>
    <t>{WP_076799375.1; MFS transporter [Arthrobacter sp. QXT-31]}</t>
  </si>
  <si>
    <t>{arq:BWQ92_09970;         }</t>
  </si>
  <si>
    <t>{WP.013020265.1; COG2271  Sugar phosphate permease  G  Carbohydrate transport and metabolism ;}</t>
  </si>
  <si>
    <t>{GO:0022857; transmembrane transporter activity; molecular_function  GO:0055085; transmembrane transport; biological_process}</t>
  </si>
  <si>
    <t>{PF07690:Major Facilitator Superfamily}</t>
  </si>
  <si>
    <t>Mn1.2_GM000085</t>
  </si>
  <si>
    <t>{GO:0055085; transmembrane transport; biological_process  GO:0022857; transmembrane transporter activity; molecular_function}</t>
  </si>
  <si>
    <t>Mn2.1_GM000084</t>
  </si>
  <si>
    <t>Mn2.3_GM000084</t>
  </si>
  <si>
    <t>GGAGNNNNNCTT</t>
  </si>
  <si>
    <t>Mn1.1_GM000125</t>
  </si>
  <si>
    <t>{Chr1:97461:98993:+}</t>
  </si>
  <si>
    <t>{WP_076799372.1; aldehyde dehydrogenase (NADP(+)) [Arthrobacter sp. QXT-31]}</t>
  </si>
  <si>
    <t>{Q08IC0; Alpha-ketoglutaric semialdehyde dehydrogenase 2 }</t>
  </si>
  <si>
    <t>{arq:BWQ92_09955;         }</t>
  </si>
  <si>
    <t>{WP.120789751.1; COG1012  Acyl-CoA reductase or other NAD-dependent aldehyde dehydrogenase  I  Lipid transport and metabolism ;}</t>
  </si>
  <si>
    <t>{GO:0006269; DNA replication, synthesis of RNA primer; biological_process  GO:0003896; DNA primase activity; molecular_function  GO:0016491; oxidoreductase activity; molecular_function}</t>
  </si>
  <si>
    <t>{QKG20781.1_; CE12  pectin acetylesterase (EC 3.1.1.-); rhamnogalacturonan acetylesterase (EC 3.1.1.-); acetyl xylan esterase (EC 3.1.1.72)  -}</t>
  </si>
  <si>
    <t>{PF08278:DNA primase DnaG DnaB-binding   PF00171:Aldehyde dehydrogenase family}</t>
  </si>
  <si>
    <t>Mn1.2_GM000088</t>
  </si>
  <si>
    <t>Mn2.1_GM000087</t>
  </si>
  <si>
    <t>{GO:0003896; DNA primase activity; molecular_function  GO:0016491; oxidoreductase activity; molecular_function  GO:0006269; DNA replication, synthesis of RNA primer; biological_process}</t>
  </si>
  <si>
    <t>Mn2.3_GM000087</t>
  </si>
  <si>
    <t>{PF00171:Aldehyde dehydrogenase family  PF08278:DNA primase DnaG DnaB-binding }</t>
  </si>
  <si>
    <t>Mn1.1_GM000126</t>
  </si>
  <si>
    <t>{Chr1:98990:100198:+}</t>
  </si>
  <si>
    <t>{WP_076799371.1; fumarylacetoacetate hydrolase family protein [Arthrobacter sp. QXT-31]}</t>
  </si>
  <si>
    <t>{arq:BWQ92_09950;         }</t>
  </si>
  <si>
    <t>{WP.013861691.1; COG3970  Fumarylacetoacetate (FAA) hydrolase family protein  R  General function prediction only ;}</t>
  </si>
  <si>
    <t>{GO:0003824; NA}</t>
  </si>
  <si>
    <t>{PF01557:Fumarylacetoacetate (FAA) hydrolase family}</t>
  </si>
  <si>
    <t>Mn1.2_GM000089</t>
  </si>
  <si>
    <t>Mn2.1_GM000088</t>
  </si>
  <si>
    <t>Mn2.3_GM000088</t>
  </si>
  <si>
    <t>Mn1.1_GM000133</t>
  </si>
  <si>
    <t>{Chr1:105037:106410:+}</t>
  </si>
  <si>
    <t>{WP_076799365.1; MFS transporter [Arthrobacter sp. QXT-31]}</t>
  </si>
  <si>
    <t>{Q44470; Putative tartrate transporter }</t>
  </si>
  <si>
    <t>{arq:BWQ92_09915; K13021  ttuB  MFS transporter, ACS family, tartrate transporter  --  }</t>
  </si>
  <si>
    <t>{WP.114913649.1; COG2271  Sugar phosphate permease  G  Carbohydrate transport and metabolism ;}</t>
  </si>
  <si>
    <t>{gnl|TC-DB|P70786; 2.A.1.14.3   Putative tartrate transporter - Agrobacterium vitis.}</t>
  </si>
  <si>
    <t>Mn1.2_GM000096</t>
  </si>
  <si>
    <t>Mn2.1_GM000095</t>
  </si>
  <si>
    <t>Mn2.3_GM000095</t>
  </si>
  <si>
    <t>Mn1.1_GM000140</t>
  </si>
  <si>
    <t>{Chr1:113130:114038:+}</t>
  </si>
  <si>
    <t>{WP_076799360.1; ABC transporter ATP-binding protein [Arthrobacter sp. QXT-31]}</t>
  </si>
  <si>
    <t>{P24136; Oligopeptide transport ATP-binding protein OppD }</t>
  </si>
  <si>
    <t>{arq:BWQ92_09885; K02031  ABC.PE.A  peptide/nickel transport system ATP-binding protein  --  Cellular Processes; Cellular community - prokaryotes; Quorum sensing [PATH:ko02024]}</t>
  </si>
  <si>
    <t>{WP.015936321.1; COG0444  ABC-type dipeptide/oligopeptide/nickel transport system, ATPase component  EP  Amino acid transport and metabolism ; Inorganic ion transport and metabolism ;}</t>
  </si>
  <si>
    <t>{gnl|TC-DB|Q93IU0; 3.A.1.5.36   BldKD, putative ABC transporter intracellular ATPase subunit OS=Streptomyces coelicolor (strain ATCC BAA-471 / A3(2) / M145) GN=SCO5115 PE=3 SV=1}</t>
  </si>
  <si>
    <t>{GO:0000166; nucleotide binding; molecular_function  GO:0000155; phosphorelay sensor kinase activity; molecular_function  GO:0000160; phosphorelay signal transduction system; biological_process  GO:0004672; protein kinase activity; molecular_function  GO:0015833; peptide transport; biological_process  GO:0005524; ATP binding; molecular_function  GO:0016887; ATP hydrolysis activity; molecular_function  GO:0006109; regulation of carbohydrate metabolic process; biological_process}</t>
  </si>
  <si>
    <t>{PHI:7820; H7C7Q3  oppD (bb0334)  139  Borreliella burgdorferi  Lyme disease  Mus musculus (related: house mouse)  oligopepeptide (Opp) transporter that drives transport by hydrolyzing ATP  gene mutation; chemical complementation  reduced virulence}</t>
  </si>
  <si>
    <t>{PF00005:ABC transporter  PF13304:AAA domain, putative AbiEii toxin, Type IV TA system  PF07475:HPr Serine kinase C-terminal domain  PF13401:AAA domain  PF08352:Oligopeptide/dipeptide transporter, C-terminal region  PF01078:Magnesium chelatase, subunit ChlI  PF00006:ATP synthase alpha/beta family, nucleotide-binding domain}</t>
  </si>
  <si>
    <t>Mn1.2_GM000103</t>
  </si>
  <si>
    <t>{GO:0000166; nucleotide binding; molecular_function  GO:0005524; ATP binding; molecular_function  GO:0000160; phosphorelay signal transduction system; biological_process  GO:0016887; ATP hydrolysis activity; molecular_function  GO:0004672; protein kinase activity; molecular_function  GO:0006109; regulation of carbohydrate metabolic process; biological_process  GO:0000155; phosphorelay sensor kinase activity; molecular_function  GO:0015833; peptide transport; biological_process}</t>
  </si>
  <si>
    <t>{PF13304:AAA domain, putative AbiEii toxin, Type IV TA system  PF01078:Magnesium chelatase, subunit ChlI  PF00005:ABC transporter  PF00006:ATP synthase alpha/beta family, nucleotide-binding domain  PF13401:AAA domain  PF07475:HPr Serine kinase C-terminal domain  PF08352:Oligopeptide/dipeptide transporter, C-terminal region}</t>
  </si>
  <si>
    <t>Mn2.1_GM000102</t>
  </si>
  <si>
    <t>{GO:0006109; regulation of carbohydrate metabolic process; biological_process  GO:0004672; protein kinase activity; molecular_function  GO:0000166; nucleotide binding; molecular_function  GO:0015833; peptide transport; biological_process  GO:0016887; ATP hydrolysis activity; molecular_function  GO:0000155; phosphorelay sensor kinase activity; molecular_function  GO:0000160; phosphorelay signal transduction system; biological_process  GO:0005524; ATP binding; molecular_function}</t>
  </si>
  <si>
    <t>{PF01078:Magnesium chelatase, subunit ChlI  PF07475:HPr Serine kinase C-terminal domain  PF00005:ABC transporter  PF13304:AAA domain, putative AbiEii toxin, Type IV TA system  PF00006:ATP synthase alpha/beta family, nucleotide-binding domain  PF13401:AAA domain  PF08352:Oligopeptide/dipeptide transporter, C-terminal region}</t>
  </si>
  <si>
    <t>Mn2.3_GM000102</t>
  </si>
  <si>
    <t>{GO:0004672; protein kinase activity; molecular_function  GO:0000155; phosphorelay sensor kinase activity; molecular_function  GO:0005524; ATP binding; molecular_function  GO:0006109; regulation of carbohydrate metabolic process; biological_process  GO:0000160; phosphorelay signal transduction system; biological_process  GO:0016887; ATP hydrolysis activity; molecular_function  GO:0000166; nucleotide binding; molecular_function  GO:0015833; peptide transport; biological_process}</t>
  </si>
  <si>
    <t>{PF00005:ABC transporter  PF13401:AAA domain  PF00006:ATP synthase alpha/beta family, nucleotide-binding domain  PF07475:HPr Serine kinase C-terminal domain  PF08352:Oligopeptide/dipeptide transporter, C-terminal region  PF13304:AAA domain, putative AbiEii toxin, Type IV TA system  PF01078:Magnesium chelatase, subunit ChlI}</t>
  </si>
  <si>
    <t>WP_076797791.1</t>
    <phoneticPr fontId="19" type="noConversion"/>
  </si>
  <si>
    <t>multicopper oxidase domain-containing protein</t>
    <phoneticPr fontId="19" type="noConversion"/>
  </si>
  <si>
    <t>hypothetical protein</t>
    <phoneticPr fontId="19" type="noConversion"/>
  </si>
  <si>
    <t>boxA, multicopper oxidase family protein</t>
    <phoneticPr fontId="19" type="noConversion"/>
  </si>
  <si>
    <t>LuxR C-terminal-related transcriptional regulator</t>
    <phoneticPr fontId="19" type="noConversion"/>
  </si>
  <si>
    <t>BWQ92_RS15735-OmpR family, response regulator</t>
  </si>
  <si>
    <t>BWQ92_RS15740-OmpR family, sensor kinase [EC:2.7.</t>
  </si>
  <si>
    <t>BWQ92_RS15750-sensor histidine kinase</t>
  </si>
  <si>
    <t>BWQ92_RS00685-multicopper oxidase family protein</t>
  </si>
  <si>
    <t>BWQ92_RS09185-multicopper oxidase domain-containing protein</t>
  </si>
  <si>
    <t>BWQ92_RS00880-multicopper oxidase domain-containing protein</t>
  </si>
  <si>
    <t>BWQ92_RS02455-multicopper oxidase family protein</t>
  </si>
  <si>
    <t>BWQ92_RS00865-multicopper oxidase domain-containing protein</t>
  </si>
  <si>
    <t>BWQ92_RS04465-multicopper oxidase domain-containing protein</t>
  </si>
  <si>
    <t>BWQ92_RS14635-multicopper oxidase domain-containing protein</t>
  </si>
  <si>
    <t>BWQ92_RS00835-multicopper oxidase domain-containing protein</t>
  </si>
  <si>
    <t>BWQ92_RS19355-multicopper oxidase domain-containing protein</t>
  </si>
  <si>
    <t>BWQ92_RS00885-peroxidase family protein</t>
  </si>
  <si>
    <t>BWQ92_RS15995-peroxidase family protein</t>
  </si>
  <si>
    <t>h0_1</t>
  </si>
  <si>
    <t>h0_2</t>
  </si>
  <si>
    <t>h0.5_1</t>
  </si>
  <si>
    <t>h0.5_2</t>
  </si>
  <si>
    <t>h1_1</t>
  </si>
  <si>
    <t>h1_2</t>
  </si>
  <si>
    <t>h0.75_1</t>
  </si>
  <si>
    <t>h0.75_2</t>
  </si>
  <si>
    <t>h1.5_1</t>
  </si>
  <si>
    <t>h1.5_2</t>
  </si>
  <si>
    <t>h0_3</t>
  </si>
  <si>
    <t>h3_1</t>
  </si>
  <si>
    <t>h3_2</t>
  </si>
  <si>
    <t>h3_3</t>
  </si>
  <si>
    <t>h6_1</t>
  </si>
  <si>
    <t>h6_2</t>
  </si>
  <si>
    <t>h6_3</t>
  </si>
  <si>
    <t>Species</t>
  </si>
  <si>
    <t>Sample</t>
  </si>
  <si>
    <t>Time</t>
  </si>
  <si>
    <t>BWQ92_RS15745-embR; SARP family transcriptional regulator, regulator of embCAB</t>
  </si>
  <si>
    <t>H1</t>
  </si>
  <si>
    <t>T1</t>
  </si>
  <si>
    <t>T2</t>
  </si>
  <si>
    <t>T3</t>
  </si>
  <si>
    <t>D1</t>
  </si>
  <si>
    <t>N1</t>
  </si>
  <si>
    <t>X2</t>
  </si>
  <si>
    <t>X3</t>
  </si>
  <si>
    <t>X6</t>
  </si>
  <si>
    <t>X</t>
  </si>
  <si>
    <t>S6</t>
  </si>
  <si>
    <t>S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8" fillId="0" borderId="0" xfId="0" applyFont="1" applyAlignment="1"/>
    <xf numFmtId="0" fontId="18" fillId="0" borderId="0" xfId="0" applyFont="1">
      <alignment vertical="center"/>
    </xf>
    <xf numFmtId="0" fontId="0" fillId="0" borderId="0" xfId="0" quotePrefix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3C7ED-43DD-4665-912B-14A9D04D6194}">
  <dimension ref="A1:W109"/>
  <sheetViews>
    <sheetView workbookViewId="0">
      <selection activeCell="B64" sqref="B64"/>
    </sheetView>
  </sheetViews>
  <sheetFormatPr defaultColWidth="8.875" defaultRowHeight="14.25" x14ac:dyDescent="0.2"/>
  <cols>
    <col min="1" max="1" width="21.875" customWidth="1"/>
    <col min="2" max="2" width="25.5" customWidth="1"/>
    <col min="22" max="22" width="16" bestFit="1" customWidth="1"/>
    <col min="23" max="23" width="35" bestFit="1" customWidth="1"/>
  </cols>
  <sheetData>
    <row r="1" spans="1:23" x14ac:dyDescent="0.2">
      <c r="A1" t="s">
        <v>527</v>
      </c>
      <c r="B1" t="s">
        <v>72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67</v>
      </c>
      <c r="S1" t="s">
        <v>68</v>
      </c>
      <c r="T1" t="s">
        <v>69</v>
      </c>
      <c r="U1" t="s">
        <v>70</v>
      </c>
      <c r="V1" t="s">
        <v>71</v>
      </c>
      <c r="W1" t="s">
        <v>73</v>
      </c>
    </row>
    <row r="2" spans="1:23" x14ac:dyDescent="0.2">
      <c r="A2" t="s">
        <v>74</v>
      </c>
      <c r="B2" t="s">
        <v>75</v>
      </c>
      <c r="C2">
        <v>2.909036027</v>
      </c>
      <c r="D2">
        <v>1.8926456599999999</v>
      </c>
      <c r="E2">
        <v>2.0940057950000002</v>
      </c>
      <c r="F2">
        <v>2.776762207</v>
      </c>
      <c r="G2">
        <v>2.3527001620000001</v>
      </c>
      <c r="H2">
        <v>2.4679643790000001</v>
      </c>
      <c r="I2">
        <v>1745.567233</v>
      </c>
      <c r="J2">
        <v>1931.8187559999999</v>
      </c>
      <c r="K2">
        <v>1947.627614</v>
      </c>
      <c r="L2">
        <v>1460.221074</v>
      </c>
      <c r="M2">
        <v>1984.3182340000001</v>
      </c>
      <c r="N2">
        <v>2765.093973</v>
      </c>
      <c r="O2">
        <v>131673</v>
      </c>
      <c r="P2">
        <v>133694</v>
      </c>
      <c r="Q2" t="s">
        <v>76</v>
      </c>
      <c r="R2">
        <v>9.8902518399999995</v>
      </c>
      <c r="S2">
        <v>0</v>
      </c>
      <c r="T2">
        <v>0</v>
      </c>
      <c r="V2" t="s">
        <v>725</v>
      </c>
    </row>
    <row r="3" spans="1:23" x14ac:dyDescent="0.2">
      <c r="A3" t="s">
        <v>77</v>
      </c>
      <c r="B3" t="s">
        <v>78</v>
      </c>
      <c r="C3">
        <v>139.0507652</v>
      </c>
      <c r="D3">
        <v>161.92250369999999</v>
      </c>
      <c r="E3">
        <v>140.3286348</v>
      </c>
      <c r="F3">
        <v>90.867384259999994</v>
      </c>
      <c r="G3">
        <v>104.47984719999999</v>
      </c>
      <c r="H3">
        <v>99.338518359999995</v>
      </c>
      <c r="I3">
        <v>1795.744684</v>
      </c>
      <c r="J3">
        <v>1538.0093429999999</v>
      </c>
      <c r="K3">
        <v>1430.8422599999999</v>
      </c>
      <c r="L3">
        <v>860.28160230000003</v>
      </c>
      <c r="M3">
        <v>1049.5685920000001</v>
      </c>
      <c r="N3">
        <v>1899.7102190000001</v>
      </c>
      <c r="O3">
        <v>137341</v>
      </c>
      <c r="P3">
        <v>137970</v>
      </c>
      <c r="Q3" t="s">
        <v>76</v>
      </c>
      <c r="R3">
        <v>3.6431371339999998</v>
      </c>
      <c r="S3" s="3" t="s">
        <v>79</v>
      </c>
      <c r="T3" s="3" t="s">
        <v>80</v>
      </c>
      <c r="V3" t="s">
        <v>81</v>
      </c>
    </row>
    <row r="4" spans="1:23" x14ac:dyDescent="0.2">
      <c r="A4" t="s">
        <v>82</v>
      </c>
      <c r="B4" t="s">
        <v>83</v>
      </c>
      <c r="C4">
        <v>130.5394211</v>
      </c>
      <c r="D4">
        <v>130.15687700000001</v>
      </c>
      <c r="E4">
        <v>101.6037694</v>
      </c>
      <c r="F4">
        <v>49.947574580000001</v>
      </c>
      <c r="G4">
        <v>73.394766869999998</v>
      </c>
      <c r="H4">
        <v>65.829940089999994</v>
      </c>
      <c r="I4">
        <v>985.13796409999998</v>
      </c>
      <c r="J4">
        <v>761.74134419999996</v>
      </c>
      <c r="K4">
        <v>680.76756020000005</v>
      </c>
      <c r="L4">
        <v>532.33221600000002</v>
      </c>
      <c r="M4">
        <v>651.70420669999999</v>
      </c>
      <c r="N4">
        <v>1199.4559320000001</v>
      </c>
      <c r="O4">
        <v>138079</v>
      </c>
      <c r="P4">
        <v>138819</v>
      </c>
      <c r="Q4" t="s">
        <v>76</v>
      </c>
      <c r="R4">
        <v>2.9510169789999998</v>
      </c>
      <c r="S4" s="3" t="s">
        <v>84</v>
      </c>
      <c r="T4" s="3" t="s">
        <v>85</v>
      </c>
      <c r="V4" t="s">
        <v>86</v>
      </c>
    </row>
    <row r="5" spans="1:23" x14ac:dyDescent="0.2">
      <c r="A5" t="s">
        <v>87</v>
      </c>
      <c r="B5" t="s">
        <v>88</v>
      </c>
      <c r="C5">
        <v>83.083068769999997</v>
      </c>
      <c r="D5">
        <v>81.990279670000007</v>
      </c>
      <c r="E5">
        <v>58.014376679999998</v>
      </c>
      <c r="F5">
        <v>32.32578943</v>
      </c>
      <c r="G5">
        <v>60.871195280000002</v>
      </c>
      <c r="H5">
        <v>48.350877609999998</v>
      </c>
      <c r="I5">
        <v>1025.5904370000001</v>
      </c>
      <c r="J5">
        <v>878.18672200000003</v>
      </c>
      <c r="K5">
        <v>806.75722140000005</v>
      </c>
      <c r="L5">
        <v>537.00970280000001</v>
      </c>
      <c r="M5">
        <v>616.78749809999999</v>
      </c>
      <c r="N5">
        <v>1201.75918</v>
      </c>
      <c r="O5">
        <v>139030</v>
      </c>
      <c r="P5">
        <v>139626</v>
      </c>
      <c r="Q5" t="s">
        <v>76</v>
      </c>
      <c r="R5">
        <v>3.8120557829999999</v>
      </c>
      <c r="S5" s="3" t="s">
        <v>89</v>
      </c>
      <c r="T5" s="3" t="s">
        <v>90</v>
      </c>
      <c r="V5" t="s">
        <v>91</v>
      </c>
      <c r="W5" t="s">
        <v>92</v>
      </c>
    </row>
    <row r="6" spans="1:23" x14ac:dyDescent="0.2">
      <c r="A6" t="s">
        <v>93</v>
      </c>
      <c r="B6" t="s">
        <v>78</v>
      </c>
      <c r="C6">
        <v>2.2555083480000002</v>
      </c>
      <c r="D6">
        <v>3.6254758900000001</v>
      </c>
      <c r="E6">
        <v>2.3587834600000002</v>
      </c>
      <c r="F6">
        <v>2.260597942</v>
      </c>
      <c r="G6">
        <v>4.9551694069999996</v>
      </c>
      <c r="H6">
        <v>1.860371894</v>
      </c>
      <c r="I6">
        <v>6157.4189379999998</v>
      </c>
      <c r="J6">
        <v>6245.3568580000001</v>
      </c>
      <c r="K6">
        <v>6967.4083739999996</v>
      </c>
      <c r="L6">
        <v>5639.8849550000004</v>
      </c>
      <c r="M6">
        <v>6765.7197619999997</v>
      </c>
      <c r="N6">
        <v>11968.317440000001</v>
      </c>
      <c r="O6">
        <v>155609</v>
      </c>
      <c r="P6">
        <v>155983</v>
      </c>
      <c r="Q6" t="s">
        <v>94</v>
      </c>
      <c r="R6">
        <v>11.41384807</v>
      </c>
      <c r="S6">
        <v>0</v>
      </c>
      <c r="T6">
        <v>0</v>
      </c>
      <c r="V6" t="s">
        <v>95</v>
      </c>
    </row>
    <row r="7" spans="1:23" x14ac:dyDescent="0.2">
      <c r="A7" t="s">
        <v>96</v>
      </c>
      <c r="B7" t="s">
        <v>97</v>
      </c>
      <c r="C7">
        <v>1.497950012</v>
      </c>
      <c r="D7">
        <v>1.8199201970000001</v>
      </c>
      <c r="E7">
        <v>1.937560255</v>
      </c>
      <c r="F7">
        <v>1.847031187</v>
      </c>
      <c r="G7">
        <v>1.758686244</v>
      </c>
      <c r="H7">
        <v>1.7167338780000001</v>
      </c>
      <c r="I7">
        <v>1186.4993219999999</v>
      </c>
      <c r="J7">
        <v>1300.255504</v>
      </c>
      <c r="K7">
        <v>1356.761857</v>
      </c>
      <c r="L7">
        <v>1350.200826</v>
      </c>
      <c r="M7">
        <v>1601.2891609999999</v>
      </c>
      <c r="N7">
        <v>2184.781763</v>
      </c>
      <c r="O7">
        <v>156477</v>
      </c>
      <c r="P7">
        <v>158414</v>
      </c>
      <c r="Q7" t="s">
        <v>76</v>
      </c>
      <c r="R7">
        <v>9.7352573479999993</v>
      </c>
      <c r="S7">
        <v>0</v>
      </c>
      <c r="T7">
        <v>0</v>
      </c>
      <c r="V7" t="s">
        <v>98</v>
      </c>
    </row>
    <row r="8" spans="1:23" x14ac:dyDescent="0.2">
      <c r="A8" t="s">
        <v>99</v>
      </c>
      <c r="B8" t="s">
        <v>102</v>
      </c>
      <c r="C8">
        <v>5.3785199080000003</v>
      </c>
      <c r="D8">
        <v>2.881788528</v>
      </c>
      <c r="E8">
        <v>4.602101996</v>
      </c>
      <c r="F8">
        <v>7.1875421739999998</v>
      </c>
      <c r="G8">
        <v>6.5897889000000003</v>
      </c>
      <c r="H8">
        <v>6.4325935870000004</v>
      </c>
      <c r="I8">
        <v>167.0435927</v>
      </c>
      <c r="J8">
        <v>188.1181661</v>
      </c>
      <c r="K8">
        <v>221.78782709999999</v>
      </c>
      <c r="L8">
        <v>177.18280290000001</v>
      </c>
      <c r="M8">
        <v>192.33708290000001</v>
      </c>
      <c r="N8">
        <v>315.24162310000003</v>
      </c>
      <c r="O8">
        <v>158547</v>
      </c>
      <c r="P8">
        <v>158861</v>
      </c>
      <c r="Q8" t="s">
        <v>76</v>
      </c>
      <c r="R8">
        <v>5.7142671639999998</v>
      </c>
      <c r="S8" s="3" t="s">
        <v>100</v>
      </c>
      <c r="T8" s="3" t="s">
        <v>101</v>
      </c>
      <c r="W8" t="s">
        <v>103</v>
      </c>
    </row>
    <row r="9" spans="1:23" x14ac:dyDescent="0.2">
      <c r="A9" t="s">
        <v>104</v>
      </c>
      <c r="B9" t="s">
        <v>726</v>
      </c>
      <c r="C9">
        <v>1.528144926</v>
      </c>
      <c r="D9">
        <v>1.7246509350000001</v>
      </c>
      <c r="E9">
        <v>1.4961081789999999</v>
      </c>
      <c r="F9">
        <v>1.553317938</v>
      </c>
      <c r="G9">
        <v>1.6621215499999999</v>
      </c>
      <c r="H9">
        <v>2.477958267</v>
      </c>
      <c r="I9">
        <v>679.6164761</v>
      </c>
      <c r="J9">
        <v>648.28170799999998</v>
      </c>
      <c r="K9">
        <v>620.48730339999997</v>
      </c>
      <c r="L9">
        <v>515.89463999999998</v>
      </c>
      <c r="M9">
        <v>647.77700389999995</v>
      </c>
      <c r="N9">
        <v>988.09680019999996</v>
      </c>
      <c r="O9">
        <v>165938</v>
      </c>
      <c r="P9">
        <v>168286</v>
      </c>
      <c r="Q9" t="s">
        <v>76</v>
      </c>
      <c r="R9">
        <v>8.8930182779999996</v>
      </c>
      <c r="S9">
        <v>0</v>
      </c>
      <c r="T9">
        <v>0</v>
      </c>
      <c r="V9" t="s">
        <v>106</v>
      </c>
    </row>
    <row r="10" spans="1:23" x14ac:dyDescent="0.2">
      <c r="A10" t="s">
        <v>107</v>
      </c>
      <c r="B10" t="s">
        <v>727</v>
      </c>
      <c r="C10">
        <v>2.9501610930000002</v>
      </c>
      <c r="D10">
        <v>2.47848479</v>
      </c>
      <c r="E10">
        <v>2.3545275010000002</v>
      </c>
      <c r="F10">
        <v>6.0984375010000003</v>
      </c>
      <c r="G10">
        <v>4.2574303440000003</v>
      </c>
      <c r="H10">
        <v>2.6414440629999998</v>
      </c>
      <c r="I10">
        <v>76.064988110000002</v>
      </c>
      <c r="J10">
        <v>84.083685979999998</v>
      </c>
      <c r="K10">
        <v>120.6990155</v>
      </c>
      <c r="L10">
        <v>277.5532407</v>
      </c>
      <c r="M10">
        <v>316.89856520000001</v>
      </c>
      <c r="N10">
        <v>174.25898169999999</v>
      </c>
      <c r="O10">
        <v>169211</v>
      </c>
      <c r="P10">
        <v>171178</v>
      </c>
      <c r="Q10" t="s">
        <v>76</v>
      </c>
      <c r="R10">
        <v>5.4021082639999998</v>
      </c>
      <c r="S10" s="3" t="s">
        <v>108</v>
      </c>
      <c r="T10" s="3" t="s">
        <v>109</v>
      </c>
      <c r="V10" t="s">
        <v>110</v>
      </c>
    </row>
    <row r="11" spans="1:23" x14ac:dyDescent="0.2">
      <c r="A11" t="s">
        <v>111</v>
      </c>
      <c r="B11" t="s">
        <v>105</v>
      </c>
      <c r="C11">
        <v>4.9385333850000004</v>
      </c>
      <c r="D11">
        <v>4.3583953969999998</v>
      </c>
      <c r="E11">
        <v>4.5997741750000003</v>
      </c>
      <c r="F11">
        <v>4.7498856099999998</v>
      </c>
      <c r="G11">
        <v>5.558442629</v>
      </c>
      <c r="H11">
        <v>6.4060028859999996</v>
      </c>
      <c r="I11">
        <v>2578.711354</v>
      </c>
      <c r="J11">
        <v>2759.017425</v>
      </c>
      <c r="K11">
        <v>2934.8496110000001</v>
      </c>
      <c r="L11">
        <v>1203.7573150000001</v>
      </c>
      <c r="M11">
        <v>1818.9825310000001</v>
      </c>
      <c r="N11">
        <v>4084.8777220000002</v>
      </c>
      <c r="O11">
        <v>172210</v>
      </c>
      <c r="P11">
        <v>174189</v>
      </c>
      <c r="Q11" t="s">
        <v>94</v>
      </c>
      <c r="R11">
        <v>9.4371849179999998</v>
      </c>
      <c r="S11">
        <v>0</v>
      </c>
      <c r="T11">
        <v>0</v>
      </c>
      <c r="V11" t="s">
        <v>112</v>
      </c>
    </row>
    <row r="12" spans="1:23" x14ac:dyDescent="0.2">
      <c r="A12" t="s">
        <v>113</v>
      </c>
      <c r="B12" t="s">
        <v>114</v>
      </c>
      <c r="C12">
        <v>3.71323377</v>
      </c>
      <c r="D12">
        <v>3.2855173560000002</v>
      </c>
      <c r="E12">
        <v>3.364499688</v>
      </c>
      <c r="F12">
        <v>3.2031437949999999</v>
      </c>
      <c r="G12">
        <v>2.7004632179999999</v>
      </c>
      <c r="H12">
        <v>3.0218080820000002</v>
      </c>
      <c r="I12">
        <v>1227.3343970000001</v>
      </c>
      <c r="J12">
        <v>1228.202106</v>
      </c>
      <c r="K12">
        <v>1278.5066850000001</v>
      </c>
      <c r="L12">
        <v>770.36001269999997</v>
      </c>
      <c r="M12">
        <v>1021.220417</v>
      </c>
      <c r="N12">
        <v>2677.983299</v>
      </c>
      <c r="O12">
        <v>174871</v>
      </c>
      <c r="P12">
        <v>180255</v>
      </c>
      <c r="Q12" t="s">
        <v>76</v>
      </c>
      <c r="R12">
        <v>8.7105806549999993</v>
      </c>
      <c r="S12">
        <v>0</v>
      </c>
      <c r="T12">
        <v>0</v>
      </c>
      <c r="V12" t="s">
        <v>115</v>
      </c>
    </row>
    <row r="13" spans="1:23" x14ac:dyDescent="0.2">
      <c r="A13" t="s">
        <v>116</v>
      </c>
      <c r="B13" t="s">
        <v>117</v>
      </c>
      <c r="C13">
        <v>1.6403697079999999</v>
      </c>
      <c r="D13">
        <v>2.416983927</v>
      </c>
      <c r="E13">
        <v>2.1443485999999998</v>
      </c>
      <c r="F13">
        <v>5.2747285310000001</v>
      </c>
      <c r="G13">
        <v>4.9551694069999996</v>
      </c>
      <c r="H13">
        <v>3.7207437880000001</v>
      </c>
      <c r="I13">
        <v>54.353595380000002</v>
      </c>
      <c r="J13">
        <v>56.626643710000003</v>
      </c>
      <c r="K13">
        <v>53.964964369999997</v>
      </c>
      <c r="L13">
        <v>44.253674449999998</v>
      </c>
      <c r="M13">
        <v>61.809105350000003</v>
      </c>
      <c r="N13">
        <v>159.05083909999999</v>
      </c>
      <c r="O13">
        <v>180461</v>
      </c>
      <c r="P13">
        <v>180649</v>
      </c>
      <c r="Q13" t="s">
        <v>76</v>
      </c>
      <c r="R13">
        <v>4.9485391679999999</v>
      </c>
      <c r="S13" s="3" t="s">
        <v>118</v>
      </c>
      <c r="T13" s="3" t="s">
        <v>119</v>
      </c>
    </row>
    <row r="14" spans="1:23" x14ac:dyDescent="0.2">
      <c r="A14" t="s">
        <v>120</v>
      </c>
      <c r="B14" t="s">
        <v>78</v>
      </c>
      <c r="C14">
        <v>4.8577615129999998</v>
      </c>
      <c r="D14">
        <v>5.1778476810000003</v>
      </c>
      <c r="E14">
        <v>4.7559211230000003</v>
      </c>
      <c r="F14">
        <v>3.5134225469999998</v>
      </c>
      <c r="G14">
        <v>2.497727668</v>
      </c>
      <c r="H14">
        <v>4.032318268</v>
      </c>
      <c r="I14">
        <v>562.83475629999998</v>
      </c>
      <c r="J14">
        <v>591.78761180000004</v>
      </c>
      <c r="K14">
        <v>697.25353110000003</v>
      </c>
      <c r="L14">
        <v>588.3744332</v>
      </c>
      <c r="M14">
        <v>721.89037029999997</v>
      </c>
      <c r="N14">
        <v>879.4188077</v>
      </c>
      <c r="O14">
        <v>305008</v>
      </c>
      <c r="P14">
        <v>305748</v>
      </c>
      <c r="Q14" t="s">
        <v>94</v>
      </c>
      <c r="R14">
        <v>7.1896617059999999</v>
      </c>
      <c r="S14" s="3" t="s">
        <v>121</v>
      </c>
      <c r="T14" s="3" t="s">
        <v>122</v>
      </c>
      <c r="V14" t="s">
        <v>123</v>
      </c>
    </row>
    <row r="15" spans="1:23" x14ac:dyDescent="0.2">
      <c r="A15" t="s">
        <v>124</v>
      </c>
      <c r="B15" t="s">
        <v>97</v>
      </c>
      <c r="C15">
        <v>1.23735894</v>
      </c>
      <c r="D15">
        <v>0.82336815100000005</v>
      </c>
      <c r="E15">
        <v>0.87659085599999997</v>
      </c>
      <c r="F15">
        <v>1.1734762729999999</v>
      </c>
      <c r="G15">
        <v>1.1129833469999999</v>
      </c>
      <c r="H15">
        <v>0.615645832</v>
      </c>
      <c r="I15">
        <v>731.84042920000002</v>
      </c>
      <c r="J15">
        <v>769.0072887</v>
      </c>
      <c r="K15">
        <v>730.41262229999995</v>
      </c>
      <c r="L15">
        <v>654.06616919999999</v>
      </c>
      <c r="M15">
        <v>876.54475000000002</v>
      </c>
      <c r="N15">
        <v>904.66102909999995</v>
      </c>
      <c r="O15">
        <v>514238</v>
      </c>
      <c r="P15">
        <v>516151</v>
      </c>
      <c r="Q15" t="s">
        <v>76</v>
      </c>
      <c r="R15">
        <v>9.7842053389999997</v>
      </c>
      <c r="S15">
        <v>0</v>
      </c>
      <c r="T15">
        <v>0</v>
      </c>
      <c r="V15" t="s">
        <v>125</v>
      </c>
    </row>
    <row r="16" spans="1:23" x14ac:dyDescent="0.2">
      <c r="A16" t="s">
        <v>126</v>
      </c>
      <c r="B16" t="s">
        <v>728</v>
      </c>
      <c r="C16">
        <v>1.788354131</v>
      </c>
      <c r="D16">
        <v>3.3606178149999999</v>
      </c>
      <c r="E16">
        <v>2.6833866890000002</v>
      </c>
      <c r="F16">
        <v>1.428716334</v>
      </c>
      <c r="G16">
        <v>1.879024485</v>
      </c>
      <c r="H16">
        <v>1.622562887</v>
      </c>
      <c r="I16">
        <v>1380.9025839999999</v>
      </c>
      <c r="J16">
        <v>1494.675311</v>
      </c>
      <c r="K16">
        <v>1306.5812539999999</v>
      </c>
      <c r="L16">
        <v>1631.143959</v>
      </c>
      <c r="M16">
        <v>1944.671859</v>
      </c>
      <c r="N16">
        <v>2098.1726570000001</v>
      </c>
      <c r="O16">
        <v>516350</v>
      </c>
      <c r="P16">
        <v>518314</v>
      </c>
      <c r="Q16" t="s">
        <v>76</v>
      </c>
      <c r="R16">
        <v>9.2737899519999996</v>
      </c>
      <c r="S16">
        <v>0</v>
      </c>
      <c r="T16">
        <v>0</v>
      </c>
      <c r="V16" t="s">
        <v>127</v>
      </c>
    </row>
    <row r="17" spans="1:23" x14ac:dyDescent="0.2">
      <c r="A17" t="s">
        <v>128</v>
      </c>
      <c r="B17" t="s">
        <v>729</v>
      </c>
      <c r="C17">
        <v>116.3079997</v>
      </c>
      <c r="D17">
        <v>115.5151322</v>
      </c>
      <c r="E17">
        <v>130.60430579999999</v>
      </c>
      <c r="F17">
        <v>193.75260119999999</v>
      </c>
      <c r="G17">
        <v>159.6942129</v>
      </c>
      <c r="H17">
        <v>190.62761090000001</v>
      </c>
      <c r="I17">
        <v>448.38564860000002</v>
      </c>
      <c r="J17">
        <v>530.06869740000002</v>
      </c>
      <c r="K17">
        <v>500.87928490000002</v>
      </c>
      <c r="L17">
        <v>804.1799863</v>
      </c>
      <c r="M17">
        <v>846.04119479999997</v>
      </c>
      <c r="N17">
        <v>759.22356319999994</v>
      </c>
      <c r="O17">
        <v>796437</v>
      </c>
      <c r="P17">
        <v>799160</v>
      </c>
      <c r="Q17" t="s">
        <v>94</v>
      </c>
      <c r="R17">
        <v>2.24777206</v>
      </c>
      <c r="S17" s="3" t="s">
        <v>130</v>
      </c>
      <c r="T17" s="3" t="s">
        <v>131</v>
      </c>
      <c r="V17" t="s">
        <v>132</v>
      </c>
    </row>
    <row r="18" spans="1:23" x14ac:dyDescent="0.2">
      <c r="A18" t="s">
        <v>133</v>
      </c>
      <c r="B18" t="s">
        <v>129</v>
      </c>
      <c r="C18">
        <v>180.0989242</v>
      </c>
      <c r="D18">
        <v>170.2003685</v>
      </c>
      <c r="E18">
        <v>185.28394560000001</v>
      </c>
      <c r="F18">
        <v>299.39620239999999</v>
      </c>
      <c r="G18">
        <v>286.43854950000002</v>
      </c>
      <c r="H18">
        <v>292.68300820000002</v>
      </c>
      <c r="I18">
        <v>741.82135519999997</v>
      </c>
      <c r="J18">
        <v>813.73878609999997</v>
      </c>
      <c r="K18">
        <v>872.39324610000006</v>
      </c>
      <c r="L18">
        <v>1947.2623180000001</v>
      </c>
      <c r="M18">
        <v>2091.039749</v>
      </c>
      <c r="N18">
        <v>1791.356959</v>
      </c>
      <c r="O18">
        <v>799138</v>
      </c>
      <c r="P18">
        <v>801876</v>
      </c>
      <c r="Q18" t="s">
        <v>94</v>
      </c>
      <c r="R18">
        <v>2.4011734819999999</v>
      </c>
      <c r="S18" s="3" t="s">
        <v>134</v>
      </c>
      <c r="T18" s="3" t="s">
        <v>135</v>
      </c>
      <c r="V18" t="s">
        <v>136</v>
      </c>
    </row>
    <row r="19" spans="1:23" x14ac:dyDescent="0.2">
      <c r="A19" t="s">
        <v>137</v>
      </c>
      <c r="B19" t="s">
        <v>78</v>
      </c>
      <c r="C19">
        <v>157.94353219999999</v>
      </c>
      <c r="D19">
        <v>154.33230520000001</v>
      </c>
      <c r="E19">
        <v>186.85201069999999</v>
      </c>
      <c r="F19">
        <v>94.326725359999998</v>
      </c>
      <c r="G19">
        <v>74.878575830000003</v>
      </c>
      <c r="H19">
        <v>38.489476770000003</v>
      </c>
      <c r="I19">
        <v>651.12266190000003</v>
      </c>
      <c r="J19">
        <v>706.13217980000002</v>
      </c>
      <c r="K19">
        <v>694.98111029999995</v>
      </c>
      <c r="L19">
        <v>364.13671629999999</v>
      </c>
      <c r="M19">
        <v>479.24943439999998</v>
      </c>
      <c r="N19">
        <v>766.83542079999995</v>
      </c>
      <c r="O19">
        <v>858982</v>
      </c>
      <c r="P19">
        <v>859536</v>
      </c>
      <c r="Q19" t="s">
        <v>76</v>
      </c>
      <c r="R19">
        <v>2.2581562850000001</v>
      </c>
      <c r="S19" s="3" t="s">
        <v>138</v>
      </c>
      <c r="T19" s="3" t="s">
        <v>139</v>
      </c>
      <c r="V19" t="s">
        <v>140</v>
      </c>
    </row>
    <row r="20" spans="1:23" x14ac:dyDescent="0.2">
      <c r="A20" t="s">
        <v>141</v>
      </c>
      <c r="B20" t="s">
        <v>105</v>
      </c>
      <c r="C20">
        <v>4.3949726169999996</v>
      </c>
      <c r="D20">
        <v>5.2765142059999999</v>
      </c>
      <c r="E20">
        <v>4.425979441</v>
      </c>
      <c r="F20">
        <v>4.8752886899999996</v>
      </c>
      <c r="G20">
        <v>4.1454948229999999</v>
      </c>
      <c r="H20">
        <v>7.5615423049999997</v>
      </c>
      <c r="I20">
        <v>283.70349750000003</v>
      </c>
      <c r="J20">
        <v>275.38179259999998</v>
      </c>
      <c r="K20">
        <v>272.00347959999999</v>
      </c>
      <c r="L20">
        <v>193.61061269999999</v>
      </c>
      <c r="M20">
        <v>227.92080419999999</v>
      </c>
      <c r="N20">
        <v>335.41723839999997</v>
      </c>
      <c r="O20">
        <v>982234</v>
      </c>
      <c r="P20">
        <v>984579</v>
      </c>
      <c r="Q20" t="s">
        <v>76</v>
      </c>
      <c r="R20">
        <v>6.0956599069999999</v>
      </c>
      <c r="S20">
        <v>0</v>
      </c>
      <c r="T20">
        <v>0</v>
      </c>
      <c r="V20" t="s">
        <v>142</v>
      </c>
    </row>
    <row r="21" spans="1:23" x14ac:dyDescent="0.2">
      <c r="A21" t="s">
        <v>143</v>
      </c>
      <c r="B21" t="s">
        <v>144</v>
      </c>
      <c r="C21">
        <v>2.2032695379999998</v>
      </c>
      <c r="D21">
        <v>2.1426122680000002</v>
      </c>
      <c r="E21">
        <v>2.3963188519999998</v>
      </c>
      <c r="F21">
        <v>2.368338745</v>
      </c>
      <c r="G21">
        <v>2.8465304589999998</v>
      </c>
      <c r="H21">
        <v>2.6386973280000001</v>
      </c>
      <c r="I21">
        <v>1606.719955</v>
      </c>
      <c r="J21">
        <v>1534.7987760000001</v>
      </c>
      <c r="K21">
        <v>1172.2302099999999</v>
      </c>
      <c r="L21">
        <v>1334.2629139999999</v>
      </c>
      <c r="M21">
        <v>1599.405215</v>
      </c>
      <c r="N21">
        <v>2043.49398</v>
      </c>
      <c r="O21">
        <v>1039477</v>
      </c>
      <c r="P21">
        <v>1042941</v>
      </c>
      <c r="Q21" t="s">
        <v>76</v>
      </c>
      <c r="R21">
        <v>9.5303894630000006</v>
      </c>
      <c r="S21">
        <v>0</v>
      </c>
      <c r="T21">
        <v>0</v>
      </c>
      <c r="V21" t="s">
        <v>145</v>
      </c>
    </row>
    <row r="22" spans="1:23" x14ac:dyDescent="0.2">
      <c r="A22" t="s">
        <v>146</v>
      </c>
      <c r="B22" t="s">
        <v>147</v>
      </c>
      <c r="C22">
        <v>18.293459179999999</v>
      </c>
      <c r="D22">
        <v>19.41350473</v>
      </c>
      <c r="E22">
        <v>14.917686789999999</v>
      </c>
      <c r="F22">
        <v>17.657190060000001</v>
      </c>
      <c r="G22">
        <v>14.32110071</v>
      </c>
      <c r="H22">
        <v>31.76256356</v>
      </c>
      <c r="I22">
        <v>473.96150549999999</v>
      </c>
      <c r="J22">
        <v>445.90809200000001</v>
      </c>
      <c r="K22">
        <v>667.00534879999998</v>
      </c>
      <c r="L22">
        <v>1186.504338</v>
      </c>
      <c r="M22">
        <v>1063.4330970000001</v>
      </c>
      <c r="N22">
        <v>963.92973549999999</v>
      </c>
      <c r="O22">
        <v>1052010</v>
      </c>
      <c r="P22">
        <v>1053413</v>
      </c>
      <c r="Q22" t="s">
        <v>76</v>
      </c>
      <c r="R22">
        <v>5.1407399930000004</v>
      </c>
      <c r="S22" s="3" t="s">
        <v>148</v>
      </c>
      <c r="T22" s="3" t="s">
        <v>149</v>
      </c>
      <c r="U22" t="s">
        <v>150</v>
      </c>
      <c r="V22" t="s">
        <v>151</v>
      </c>
    </row>
    <row r="23" spans="1:23" x14ac:dyDescent="0.2">
      <c r="A23" t="s">
        <v>152</v>
      </c>
      <c r="B23" t="s">
        <v>78</v>
      </c>
      <c r="C23">
        <v>500.03936599999997</v>
      </c>
      <c r="D23">
        <v>424.5835098</v>
      </c>
      <c r="E23">
        <v>430.13110160000002</v>
      </c>
      <c r="F23">
        <v>228.5567945</v>
      </c>
      <c r="G23">
        <v>227.98263589999999</v>
      </c>
      <c r="H23">
        <v>495.74898409999997</v>
      </c>
      <c r="I23">
        <v>9385.7707649999993</v>
      </c>
      <c r="J23">
        <v>7092.1205479999999</v>
      </c>
      <c r="K23">
        <v>10285.985140000001</v>
      </c>
      <c r="L23">
        <v>11461.75524</v>
      </c>
      <c r="M23">
        <v>10964.73019</v>
      </c>
      <c r="N23">
        <v>10659.68687</v>
      </c>
      <c r="O23">
        <v>1053446</v>
      </c>
      <c r="P23">
        <v>1053601</v>
      </c>
      <c r="Q23" t="s">
        <v>94</v>
      </c>
      <c r="R23">
        <v>4.52551741</v>
      </c>
      <c r="S23" s="3" t="s">
        <v>153</v>
      </c>
      <c r="T23" s="3" t="s">
        <v>154</v>
      </c>
      <c r="V23" t="s">
        <v>155</v>
      </c>
    </row>
    <row r="24" spans="1:23" x14ac:dyDescent="0.2">
      <c r="A24" t="s">
        <v>156</v>
      </c>
      <c r="B24" t="s">
        <v>157</v>
      </c>
      <c r="C24">
        <v>75.050870009999997</v>
      </c>
      <c r="D24">
        <v>61.434913000000002</v>
      </c>
      <c r="E24">
        <v>58.737224619999999</v>
      </c>
      <c r="F24">
        <v>165.6196917</v>
      </c>
      <c r="G24">
        <v>90.274043489999997</v>
      </c>
      <c r="H24">
        <v>42.947672189999999</v>
      </c>
      <c r="I24">
        <v>2278.0327670000001</v>
      </c>
      <c r="J24">
        <v>2275.276085</v>
      </c>
      <c r="K24">
        <v>3433.116634</v>
      </c>
      <c r="L24">
        <v>2421.2246180000002</v>
      </c>
      <c r="M24">
        <v>2201.724154</v>
      </c>
      <c r="N24">
        <v>2634.739881</v>
      </c>
      <c r="O24">
        <v>1124989</v>
      </c>
      <c r="P24">
        <v>1125302</v>
      </c>
      <c r="Q24" t="s">
        <v>76</v>
      </c>
      <c r="R24">
        <v>5.5828912099999997</v>
      </c>
      <c r="S24" s="3" t="s">
        <v>158</v>
      </c>
      <c r="T24" s="3" t="s">
        <v>159</v>
      </c>
    </row>
    <row r="25" spans="1:23" x14ac:dyDescent="0.2">
      <c r="A25" t="s">
        <v>160</v>
      </c>
      <c r="B25" t="s">
        <v>78</v>
      </c>
      <c r="C25">
        <v>2.574757516</v>
      </c>
      <c r="D25">
        <v>2.05494625</v>
      </c>
      <c r="E25">
        <v>3.1975223430000002</v>
      </c>
      <c r="F25">
        <v>1.330605118</v>
      </c>
      <c r="G25">
        <v>0.89743087600000004</v>
      </c>
      <c r="H25">
        <v>1.3140348310000001</v>
      </c>
      <c r="I25">
        <v>66.560022619999998</v>
      </c>
      <c r="J25">
        <v>60.216080210000001</v>
      </c>
      <c r="K25">
        <v>59.357320799999997</v>
      </c>
      <c r="L25">
        <v>52.52487223</v>
      </c>
      <c r="M25">
        <v>40.779049469999997</v>
      </c>
      <c r="N25">
        <v>40.52750297</v>
      </c>
      <c r="O25">
        <v>1260826</v>
      </c>
      <c r="P25">
        <v>1261302</v>
      </c>
      <c r="Q25" t="s">
        <v>94</v>
      </c>
      <c r="R25">
        <v>4.7909130160000002</v>
      </c>
      <c r="S25" s="3" t="s">
        <v>161</v>
      </c>
      <c r="T25" s="3" t="s">
        <v>162</v>
      </c>
      <c r="V25" t="s">
        <v>163</v>
      </c>
    </row>
    <row r="26" spans="1:23" x14ac:dyDescent="0.2">
      <c r="A26" t="s">
        <v>164</v>
      </c>
      <c r="B26" t="s">
        <v>168</v>
      </c>
      <c r="C26">
        <v>0.94607369200000002</v>
      </c>
      <c r="D26">
        <v>2.439467498</v>
      </c>
      <c r="E26">
        <v>0.98939246999999997</v>
      </c>
      <c r="F26">
        <v>1.412435613</v>
      </c>
      <c r="G26">
        <v>0.21983578000000001</v>
      </c>
      <c r="H26">
        <v>0.53647933699999995</v>
      </c>
      <c r="I26">
        <v>145.79578280000001</v>
      </c>
      <c r="J26">
        <v>106.827626</v>
      </c>
      <c r="K26">
        <v>91.721424290000002</v>
      </c>
      <c r="L26">
        <v>105.8733903</v>
      </c>
      <c r="M26">
        <v>67.182848669999998</v>
      </c>
      <c r="N26">
        <v>94.858861950000005</v>
      </c>
      <c r="O26">
        <v>1261299</v>
      </c>
      <c r="P26">
        <v>1261946</v>
      </c>
      <c r="Q26" t="s">
        <v>94</v>
      </c>
      <c r="R26">
        <v>6.4937968530000001</v>
      </c>
      <c r="S26" s="3" t="s">
        <v>165</v>
      </c>
      <c r="T26" s="3" t="s">
        <v>166</v>
      </c>
      <c r="V26" t="s">
        <v>167</v>
      </c>
      <c r="W26" t="s">
        <v>169</v>
      </c>
    </row>
    <row r="27" spans="1:23" x14ac:dyDescent="0.2">
      <c r="A27" t="s">
        <v>170</v>
      </c>
      <c r="B27" t="s">
        <v>78</v>
      </c>
      <c r="C27">
        <v>1.7798011330000001</v>
      </c>
      <c r="D27">
        <v>0.62438751400000003</v>
      </c>
      <c r="E27">
        <v>2.393093038</v>
      </c>
      <c r="F27">
        <v>0.70078536199999997</v>
      </c>
      <c r="G27">
        <v>1.77242598</v>
      </c>
      <c r="H27">
        <v>1.614802804</v>
      </c>
      <c r="I27">
        <v>114.6064301</v>
      </c>
      <c r="J27">
        <v>75.845121419999998</v>
      </c>
      <c r="K27">
        <v>73.253350879999999</v>
      </c>
      <c r="L27">
        <v>71.472415940000005</v>
      </c>
      <c r="M27">
        <v>63.588664199999997</v>
      </c>
      <c r="N27">
        <v>63.553203779999997</v>
      </c>
      <c r="O27">
        <v>1261933</v>
      </c>
      <c r="P27">
        <v>1262535</v>
      </c>
      <c r="Q27" t="s">
        <v>94</v>
      </c>
      <c r="R27">
        <v>5.9985832200000004</v>
      </c>
      <c r="S27" s="3" t="s">
        <v>171</v>
      </c>
      <c r="T27" s="3" t="s">
        <v>172</v>
      </c>
      <c r="V27" t="s">
        <v>173</v>
      </c>
    </row>
    <row r="28" spans="1:23" x14ac:dyDescent="0.2">
      <c r="A28" t="s">
        <v>174</v>
      </c>
      <c r="B28" t="s">
        <v>175</v>
      </c>
      <c r="C28">
        <v>5.397641106</v>
      </c>
      <c r="D28">
        <v>4.8834777660000004</v>
      </c>
      <c r="E28">
        <v>3.8622234010000001</v>
      </c>
      <c r="F28">
        <v>2.4795012810000001</v>
      </c>
      <c r="G28">
        <v>1.9803642239999999</v>
      </c>
      <c r="H28">
        <v>4.3817474330000001</v>
      </c>
      <c r="I28">
        <v>290.51059600000002</v>
      </c>
      <c r="J28">
        <v>237.75994</v>
      </c>
      <c r="K28">
        <v>213.82258189999999</v>
      </c>
      <c r="L28">
        <v>211.3762308</v>
      </c>
      <c r="M28">
        <v>175.03409730000001</v>
      </c>
      <c r="N28">
        <v>184.94578809999999</v>
      </c>
      <c r="O28">
        <v>1262610</v>
      </c>
      <c r="P28">
        <v>1263149</v>
      </c>
      <c r="Q28" t="s">
        <v>94</v>
      </c>
      <c r="R28">
        <v>5.9192116700000001</v>
      </c>
      <c r="S28" s="3" t="s">
        <v>176</v>
      </c>
      <c r="T28" s="3" t="s">
        <v>177</v>
      </c>
      <c r="V28" t="s">
        <v>178</v>
      </c>
    </row>
    <row r="29" spans="1:23" x14ac:dyDescent="0.2">
      <c r="A29" t="s">
        <v>179</v>
      </c>
      <c r="B29" t="s">
        <v>78</v>
      </c>
      <c r="C29">
        <v>4.5950115309999999</v>
      </c>
      <c r="D29">
        <v>1.8054578729999999</v>
      </c>
      <c r="E29">
        <v>2.2425235959999998</v>
      </c>
      <c r="F29">
        <v>2.251519235</v>
      </c>
      <c r="G29">
        <v>2.5625435859999999</v>
      </c>
      <c r="H29">
        <v>4.7248963279999998</v>
      </c>
      <c r="I29">
        <v>13.65049788</v>
      </c>
      <c r="J29">
        <v>6.7808231509999999</v>
      </c>
      <c r="K29">
        <v>13.131671689999999</v>
      </c>
      <c r="L29">
        <v>36.321846739999998</v>
      </c>
      <c r="M29">
        <v>30.442191430000001</v>
      </c>
      <c r="N29">
        <v>60.176017659999999</v>
      </c>
      <c r="O29">
        <v>1403776</v>
      </c>
      <c r="P29">
        <v>1404027</v>
      </c>
      <c r="Q29" t="s">
        <v>94</v>
      </c>
      <c r="R29">
        <v>2.1748327289999998</v>
      </c>
      <c r="S29" s="3" t="s">
        <v>180</v>
      </c>
      <c r="T29" s="3" t="s">
        <v>181</v>
      </c>
      <c r="V29" t="s">
        <v>182</v>
      </c>
    </row>
    <row r="30" spans="1:23" x14ac:dyDescent="0.2">
      <c r="A30" t="s">
        <v>183</v>
      </c>
      <c r="B30" t="s">
        <v>78</v>
      </c>
      <c r="C30">
        <v>2.9337381310000001</v>
      </c>
      <c r="D30">
        <v>2.5615898029999999</v>
      </c>
      <c r="E30">
        <v>3.749860886</v>
      </c>
      <c r="F30">
        <v>2.9948092389999998</v>
      </c>
      <c r="G30">
        <v>0.30297879999999999</v>
      </c>
      <c r="H30">
        <v>5.619277157</v>
      </c>
      <c r="I30">
        <v>11.545933939999999</v>
      </c>
      <c r="J30">
        <v>10.65143954</v>
      </c>
      <c r="K30">
        <v>16.573156310000002</v>
      </c>
      <c r="L30">
        <v>46.032787030000001</v>
      </c>
      <c r="M30">
        <v>44.271272410000002</v>
      </c>
      <c r="N30">
        <v>58.697333469999997</v>
      </c>
      <c r="O30">
        <v>1404019</v>
      </c>
      <c r="P30">
        <v>1404255</v>
      </c>
      <c r="Q30" t="s">
        <v>76</v>
      </c>
      <c r="R30">
        <v>2.300690704</v>
      </c>
      <c r="S30" s="3" t="s">
        <v>184</v>
      </c>
      <c r="T30" s="3" t="s">
        <v>185</v>
      </c>
      <c r="V30" t="s">
        <v>186</v>
      </c>
    </row>
    <row r="31" spans="1:23" x14ac:dyDescent="0.2">
      <c r="A31" t="s">
        <v>187</v>
      </c>
      <c r="B31" t="s">
        <v>78</v>
      </c>
      <c r="C31">
        <v>24.100816479999999</v>
      </c>
      <c r="D31">
        <v>23.983917430000002</v>
      </c>
      <c r="E31">
        <v>33.517818120000001</v>
      </c>
      <c r="F31">
        <v>24.34490091</v>
      </c>
      <c r="G31">
        <v>23.984192749999998</v>
      </c>
      <c r="H31">
        <v>19.00441442</v>
      </c>
      <c r="I31">
        <v>451.04833719999999</v>
      </c>
      <c r="J31">
        <v>444.70037170000001</v>
      </c>
      <c r="K31">
        <v>554.55605000000003</v>
      </c>
      <c r="L31">
        <v>526.33714980000002</v>
      </c>
      <c r="M31">
        <v>555.70722269999999</v>
      </c>
      <c r="N31">
        <v>1013.333393</v>
      </c>
      <c r="O31">
        <v>1405075</v>
      </c>
      <c r="P31">
        <v>1406286</v>
      </c>
      <c r="Q31" t="s">
        <v>94</v>
      </c>
      <c r="R31">
        <v>4.3760035679999998</v>
      </c>
      <c r="S31" s="3" t="s">
        <v>188</v>
      </c>
      <c r="T31" s="3" t="s">
        <v>189</v>
      </c>
      <c r="V31" t="s">
        <v>190</v>
      </c>
    </row>
    <row r="32" spans="1:23" x14ac:dyDescent="0.2">
      <c r="A32" t="s">
        <v>191</v>
      </c>
      <c r="B32" t="s">
        <v>192</v>
      </c>
      <c r="C32">
        <v>25.249162900000002</v>
      </c>
      <c r="D32">
        <v>27.92399717</v>
      </c>
      <c r="E32">
        <v>31.206228660000001</v>
      </c>
      <c r="F32">
        <v>22.440272010000001</v>
      </c>
      <c r="G32">
        <v>16.411351669999998</v>
      </c>
      <c r="H32">
        <v>20.131635490000001</v>
      </c>
      <c r="I32">
        <v>611.6861993</v>
      </c>
      <c r="J32">
        <v>631.85656459999996</v>
      </c>
      <c r="K32">
        <v>756.54292120000002</v>
      </c>
      <c r="L32">
        <v>894.894992</v>
      </c>
      <c r="M32">
        <v>893.70381629999997</v>
      </c>
      <c r="N32">
        <v>1466.4698699999999</v>
      </c>
      <c r="O32">
        <v>1406283</v>
      </c>
      <c r="P32">
        <v>1407581</v>
      </c>
      <c r="Q32" t="s">
        <v>94</v>
      </c>
      <c r="R32">
        <v>4.7902732749999997</v>
      </c>
      <c r="S32" s="3" t="s">
        <v>193</v>
      </c>
      <c r="T32" s="3" t="s">
        <v>194</v>
      </c>
      <c r="V32" t="s">
        <v>195</v>
      </c>
    </row>
    <row r="33" spans="1:23" x14ac:dyDescent="0.2">
      <c r="A33" t="s">
        <v>196</v>
      </c>
      <c r="B33" t="s">
        <v>197</v>
      </c>
      <c r="C33">
        <v>34.748498310000002</v>
      </c>
      <c r="D33">
        <v>34.780697099999998</v>
      </c>
      <c r="E33">
        <v>46.483124029999999</v>
      </c>
      <c r="F33">
        <v>18.860643079999999</v>
      </c>
      <c r="G33">
        <v>15.66737039</v>
      </c>
      <c r="H33">
        <v>23.8375652</v>
      </c>
      <c r="I33">
        <v>968.15346020000004</v>
      </c>
      <c r="J33">
        <v>983.07823919999998</v>
      </c>
      <c r="K33">
        <v>1228.681092</v>
      </c>
      <c r="L33">
        <v>1686.759053</v>
      </c>
      <c r="M33">
        <v>1689.458942</v>
      </c>
      <c r="N33">
        <v>2824.3496740000001</v>
      </c>
      <c r="O33">
        <v>1407578</v>
      </c>
      <c r="P33">
        <v>1408390</v>
      </c>
      <c r="Q33" t="s">
        <v>94</v>
      </c>
      <c r="R33">
        <v>5.0015551619999998</v>
      </c>
      <c r="S33" s="3" t="s">
        <v>198</v>
      </c>
      <c r="T33" s="3" t="s">
        <v>199</v>
      </c>
      <c r="V33" t="s">
        <v>200</v>
      </c>
    </row>
    <row r="34" spans="1:23" x14ac:dyDescent="0.2">
      <c r="A34" t="s">
        <v>201</v>
      </c>
      <c r="B34" t="s">
        <v>78</v>
      </c>
      <c r="C34">
        <v>28.997940539999998</v>
      </c>
      <c r="D34">
        <v>31.787000729999999</v>
      </c>
      <c r="E34">
        <v>36.698488279999999</v>
      </c>
      <c r="F34">
        <v>15.701710589999999</v>
      </c>
      <c r="G34">
        <v>11.52321023</v>
      </c>
      <c r="H34">
        <v>17.92107008</v>
      </c>
      <c r="I34">
        <v>794.30238710000003</v>
      </c>
      <c r="J34">
        <v>825.20118190000005</v>
      </c>
      <c r="K34">
        <v>989.02881779999996</v>
      </c>
      <c r="L34">
        <v>1403.1709410000001</v>
      </c>
      <c r="M34">
        <v>1543.863578</v>
      </c>
      <c r="N34">
        <v>2288.0053010000001</v>
      </c>
      <c r="O34">
        <v>1408404</v>
      </c>
      <c r="P34">
        <v>1409495</v>
      </c>
      <c r="Q34" t="s">
        <v>94</v>
      </c>
      <c r="R34">
        <v>4.9654817360000001</v>
      </c>
      <c r="S34" s="3" t="s">
        <v>202</v>
      </c>
      <c r="T34" s="3" t="s">
        <v>203</v>
      </c>
      <c r="V34" t="s">
        <v>204</v>
      </c>
    </row>
    <row r="35" spans="1:23" x14ac:dyDescent="0.2">
      <c r="A35" t="s">
        <v>205</v>
      </c>
      <c r="B35" t="s">
        <v>206</v>
      </c>
      <c r="C35">
        <v>25.9762199</v>
      </c>
      <c r="D35">
        <v>27.070874100000001</v>
      </c>
      <c r="E35">
        <v>37.959903099999998</v>
      </c>
      <c r="F35">
        <v>30.092361960000002</v>
      </c>
      <c r="G35">
        <v>23.82421931</v>
      </c>
      <c r="H35">
        <v>25.347378249999998</v>
      </c>
      <c r="I35">
        <v>1773.765711</v>
      </c>
      <c r="J35">
        <v>1850.279049</v>
      </c>
      <c r="K35">
        <v>2323.0227650000002</v>
      </c>
      <c r="L35">
        <v>2948.8003739999999</v>
      </c>
      <c r="M35">
        <v>3315.1422889999999</v>
      </c>
      <c r="N35">
        <v>4880.6663090000002</v>
      </c>
      <c r="O35">
        <v>1409577</v>
      </c>
      <c r="P35">
        <v>1411796</v>
      </c>
      <c r="Q35" t="s">
        <v>94</v>
      </c>
      <c r="R35">
        <v>6.2557204759999996</v>
      </c>
      <c r="S35" s="3" t="s">
        <v>207</v>
      </c>
      <c r="T35" s="3" t="s">
        <v>208</v>
      </c>
      <c r="V35" t="s">
        <v>209</v>
      </c>
    </row>
    <row r="36" spans="1:23" x14ac:dyDescent="0.2">
      <c r="A36" t="s">
        <v>210</v>
      </c>
      <c r="B36" t="s">
        <v>211</v>
      </c>
      <c r="C36">
        <v>16.647799710000001</v>
      </c>
      <c r="D36">
        <v>20.727966469999998</v>
      </c>
      <c r="E36">
        <v>25.68550351</v>
      </c>
      <c r="F36">
        <v>28.16648649</v>
      </c>
      <c r="G36">
        <v>22.064894850000002</v>
      </c>
      <c r="H36">
        <v>19.42000457</v>
      </c>
      <c r="I36">
        <v>1233.7313079999999</v>
      </c>
      <c r="J36">
        <v>1308.752684</v>
      </c>
      <c r="K36">
        <v>1566.0505290000001</v>
      </c>
      <c r="L36">
        <v>1831.8018199999999</v>
      </c>
      <c r="M36">
        <v>1997.6557760000001</v>
      </c>
      <c r="N36">
        <v>2799.5034350000001</v>
      </c>
      <c r="O36">
        <v>1429990</v>
      </c>
      <c r="P36">
        <v>1431756</v>
      </c>
      <c r="Q36" t="s">
        <v>76</v>
      </c>
      <c r="R36">
        <v>6.2501352680000002</v>
      </c>
      <c r="S36" s="3" t="s">
        <v>212</v>
      </c>
      <c r="T36" s="3" t="s">
        <v>213</v>
      </c>
      <c r="V36" t="s">
        <v>214</v>
      </c>
    </row>
    <row r="37" spans="1:23" x14ac:dyDescent="0.2">
      <c r="A37" t="s">
        <v>215</v>
      </c>
      <c r="B37" t="s">
        <v>78</v>
      </c>
      <c r="C37">
        <v>4.3586966519999999</v>
      </c>
      <c r="D37">
        <v>3.6868596089999999</v>
      </c>
      <c r="E37">
        <v>3.2920856610000002</v>
      </c>
      <c r="F37">
        <v>5.3393170440000004</v>
      </c>
      <c r="G37">
        <v>8.1025187659999993</v>
      </c>
      <c r="H37">
        <v>3.954619112</v>
      </c>
      <c r="I37">
        <v>216.77624</v>
      </c>
      <c r="J37">
        <v>264.94106019999998</v>
      </c>
      <c r="K37">
        <v>309.35629970000002</v>
      </c>
      <c r="L37">
        <v>335.82841339999999</v>
      </c>
      <c r="M37">
        <v>381.01060230000002</v>
      </c>
      <c r="N37">
        <v>423.68802520000003</v>
      </c>
      <c r="O37">
        <v>1431836</v>
      </c>
      <c r="P37">
        <v>1432468</v>
      </c>
      <c r="Q37" t="s">
        <v>76</v>
      </c>
      <c r="R37">
        <v>6.3480544739999996</v>
      </c>
      <c r="S37" s="3" t="s">
        <v>216</v>
      </c>
      <c r="T37" s="3" t="s">
        <v>217</v>
      </c>
      <c r="V37" t="s">
        <v>218</v>
      </c>
    </row>
    <row r="38" spans="1:23" x14ac:dyDescent="0.2">
      <c r="A38" t="s">
        <v>219</v>
      </c>
      <c r="B38" t="s">
        <v>220</v>
      </c>
      <c r="C38">
        <v>9.9017696229999999</v>
      </c>
      <c r="D38">
        <v>11.704690039999999</v>
      </c>
      <c r="E38">
        <v>7.3714637029999999</v>
      </c>
      <c r="F38">
        <v>5.4736810450000002</v>
      </c>
      <c r="G38">
        <v>11.855170469999999</v>
      </c>
      <c r="H38">
        <v>6.8520628170000002</v>
      </c>
      <c r="I38">
        <v>31.352133630000001</v>
      </c>
      <c r="J38">
        <v>32.72655649</v>
      </c>
      <c r="K38">
        <v>44.002035659999997</v>
      </c>
      <c r="L38">
        <v>82.726585330000006</v>
      </c>
      <c r="M38">
        <v>83.250518779999993</v>
      </c>
      <c r="N38">
        <v>96.578510879999996</v>
      </c>
      <c r="O38">
        <v>1432531</v>
      </c>
      <c r="P38">
        <v>1433442</v>
      </c>
      <c r="Q38" t="s">
        <v>94</v>
      </c>
      <c r="R38">
        <v>2.1231319169999998</v>
      </c>
      <c r="S38" s="3" t="s">
        <v>221</v>
      </c>
      <c r="T38" s="3" t="s">
        <v>222</v>
      </c>
      <c r="V38" t="s">
        <v>223</v>
      </c>
    </row>
    <row r="39" spans="1:23" x14ac:dyDescent="0.2">
      <c r="A39" t="s">
        <v>224</v>
      </c>
      <c r="B39" t="s">
        <v>225</v>
      </c>
      <c r="C39">
        <v>25.031533100000001</v>
      </c>
      <c r="D39">
        <v>25.169109110000001</v>
      </c>
      <c r="E39">
        <v>35.659353619999997</v>
      </c>
      <c r="F39">
        <v>78.951529160000007</v>
      </c>
      <c r="G39">
        <v>78.957684490000005</v>
      </c>
      <c r="H39">
        <v>37.553553579999999</v>
      </c>
      <c r="I39">
        <v>884.59350470000004</v>
      </c>
      <c r="J39">
        <v>963.77549039999997</v>
      </c>
      <c r="K39">
        <v>1320.2147600000001</v>
      </c>
      <c r="L39">
        <v>1030.6375419999999</v>
      </c>
      <c r="M39">
        <v>982.60629010000002</v>
      </c>
      <c r="N39">
        <v>1006.417282</v>
      </c>
      <c r="O39">
        <v>1521713</v>
      </c>
      <c r="P39">
        <v>1522102</v>
      </c>
      <c r="Q39" t="s">
        <v>76</v>
      </c>
      <c r="R39">
        <v>5.4356803249999999</v>
      </c>
      <c r="S39" s="3" t="s">
        <v>226</v>
      </c>
      <c r="T39" s="3" t="s">
        <v>227</v>
      </c>
      <c r="V39" t="s">
        <v>228</v>
      </c>
    </row>
    <row r="40" spans="1:23" x14ac:dyDescent="0.2">
      <c r="A40" t="s">
        <v>229</v>
      </c>
      <c r="B40" t="s">
        <v>78</v>
      </c>
      <c r="C40">
        <v>23.469905050000001</v>
      </c>
      <c r="D40">
        <v>17.610929890000001</v>
      </c>
      <c r="E40">
        <v>17.385718650000001</v>
      </c>
      <c r="F40">
        <v>20.065221900000001</v>
      </c>
      <c r="G40">
        <v>39.690222800000001</v>
      </c>
      <c r="H40">
        <v>38.447685810000003</v>
      </c>
      <c r="I40">
        <v>42.086791470000001</v>
      </c>
      <c r="J40">
        <v>64.595826889999998</v>
      </c>
      <c r="K40">
        <v>99.438937850000002</v>
      </c>
      <c r="L40">
        <v>284.01361059999999</v>
      </c>
      <c r="M40">
        <v>347.69145650000002</v>
      </c>
      <c r="N40">
        <v>481.48232280000002</v>
      </c>
      <c r="O40">
        <v>1534171</v>
      </c>
      <c r="P40">
        <v>1534407</v>
      </c>
      <c r="Q40" t="s">
        <v>76</v>
      </c>
      <c r="R40">
        <v>2.055487367</v>
      </c>
      <c r="S40" s="3" t="s">
        <v>230</v>
      </c>
      <c r="T40" s="3" t="s">
        <v>231</v>
      </c>
      <c r="V40" t="s">
        <v>232</v>
      </c>
    </row>
    <row r="41" spans="1:23" x14ac:dyDescent="0.2">
      <c r="A41" t="s">
        <v>233</v>
      </c>
      <c r="B41" t="s">
        <v>234</v>
      </c>
      <c r="C41">
        <v>37.511728589999997</v>
      </c>
      <c r="D41">
        <v>36.010041270000002</v>
      </c>
      <c r="E41">
        <v>40.697790869999999</v>
      </c>
      <c r="F41">
        <v>37.273856530000003</v>
      </c>
      <c r="G41">
        <v>32.208977050000001</v>
      </c>
      <c r="H41">
        <v>42.815706919999997</v>
      </c>
      <c r="I41">
        <v>1996.214624</v>
      </c>
      <c r="J41">
        <v>1985.8195000000001</v>
      </c>
      <c r="K41">
        <v>1968.4810150000001</v>
      </c>
      <c r="L41">
        <v>2394.2394140000001</v>
      </c>
      <c r="M41">
        <v>2880.2075840000002</v>
      </c>
      <c r="N41">
        <v>3991.3555270000002</v>
      </c>
      <c r="O41">
        <v>1667832</v>
      </c>
      <c r="P41">
        <v>1669355</v>
      </c>
      <c r="Q41" t="s">
        <v>94</v>
      </c>
      <c r="R41">
        <v>5.9197602959999998</v>
      </c>
      <c r="S41">
        <v>0</v>
      </c>
      <c r="T41">
        <v>0</v>
      </c>
      <c r="V41" t="s">
        <v>235</v>
      </c>
    </row>
    <row r="42" spans="1:23" x14ac:dyDescent="0.2">
      <c r="A42" t="s">
        <v>236</v>
      </c>
      <c r="B42" t="s">
        <v>237</v>
      </c>
      <c r="C42">
        <v>54.735947549999999</v>
      </c>
      <c r="D42">
        <v>48.216591389999998</v>
      </c>
      <c r="E42">
        <v>55.395672169999997</v>
      </c>
      <c r="F42">
        <v>254.6835691</v>
      </c>
      <c r="G42">
        <v>212.03466349999999</v>
      </c>
      <c r="H42">
        <v>44.855633439999998</v>
      </c>
      <c r="I42">
        <v>944.56292389999999</v>
      </c>
      <c r="J42">
        <v>1009.85382</v>
      </c>
      <c r="K42">
        <v>1035.0098599999999</v>
      </c>
      <c r="L42">
        <v>796.9607201</v>
      </c>
      <c r="M42">
        <v>942.83413080000003</v>
      </c>
      <c r="N42">
        <v>855.55810299999996</v>
      </c>
      <c r="O42">
        <v>1777101</v>
      </c>
      <c r="P42">
        <v>1777319</v>
      </c>
      <c r="Q42" t="s">
        <v>76</v>
      </c>
      <c r="R42">
        <v>4.4580581410000004</v>
      </c>
      <c r="S42" s="3" t="s">
        <v>238</v>
      </c>
      <c r="T42" s="3" t="s">
        <v>239</v>
      </c>
      <c r="V42" t="s">
        <v>240</v>
      </c>
    </row>
    <row r="43" spans="1:23" x14ac:dyDescent="0.2">
      <c r="A43" t="s">
        <v>241</v>
      </c>
      <c r="B43" t="s">
        <v>245</v>
      </c>
      <c r="C43">
        <v>150.98786860000001</v>
      </c>
      <c r="D43">
        <v>136.00402919999999</v>
      </c>
      <c r="E43">
        <v>135.21794779999999</v>
      </c>
      <c r="F43">
        <v>262.71147930000001</v>
      </c>
      <c r="G43">
        <v>209.89107659999999</v>
      </c>
      <c r="H43">
        <v>105.6126952</v>
      </c>
      <c r="I43">
        <v>671.61643939999999</v>
      </c>
      <c r="J43">
        <v>654.3869267</v>
      </c>
      <c r="K43">
        <v>710.80220589999999</v>
      </c>
      <c r="L43">
        <v>982.96445010000002</v>
      </c>
      <c r="M43">
        <v>1207.468122</v>
      </c>
      <c r="N43">
        <v>858.83733070000005</v>
      </c>
      <c r="O43">
        <v>1777437</v>
      </c>
      <c r="P43">
        <v>1778072</v>
      </c>
      <c r="Q43" t="s">
        <v>76</v>
      </c>
      <c r="R43">
        <v>2.488397645</v>
      </c>
      <c r="S43" s="3" t="s">
        <v>242</v>
      </c>
      <c r="T43" s="3" t="s">
        <v>243</v>
      </c>
      <c r="V43" t="s">
        <v>244</v>
      </c>
      <c r="W43" t="s">
        <v>92</v>
      </c>
    </row>
    <row r="44" spans="1:23" x14ac:dyDescent="0.2">
      <c r="A44" t="s">
        <v>246</v>
      </c>
      <c r="B44" t="s">
        <v>250</v>
      </c>
      <c r="C44">
        <v>92.108306619999993</v>
      </c>
      <c r="D44">
        <v>106.8134616</v>
      </c>
      <c r="E44">
        <v>104.5201362</v>
      </c>
      <c r="F44">
        <v>88.296017309999996</v>
      </c>
      <c r="G44">
        <v>75.355972489999999</v>
      </c>
      <c r="H44">
        <v>80.667597389999997</v>
      </c>
      <c r="I44">
        <v>359.02724599999999</v>
      </c>
      <c r="J44">
        <v>378.07099879999998</v>
      </c>
      <c r="K44">
        <v>398.85940219999998</v>
      </c>
      <c r="L44">
        <v>354.70974560000002</v>
      </c>
      <c r="M44">
        <v>437.8027487</v>
      </c>
      <c r="N44">
        <v>622.41323420000003</v>
      </c>
      <c r="O44">
        <v>1801339</v>
      </c>
      <c r="P44">
        <v>1801818</v>
      </c>
      <c r="Q44" t="s">
        <v>94</v>
      </c>
      <c r="R44">
        <v>2.1236621919999998</v>
      </c>
      <c r="S44" s="3" t="s">
        <v>247</v>
      </c>
      <c r="T44" s="3" t="s">
        <v>248</v>
      </c>
      <c r="V44" t="s">
        <v>249</v>
      </c>
      <c r="W44" t="s">
        <v>251</v>
      </c>
    </row>
    <row r="45" spans="1:23" x14ac:dyDescent="0.2">
      <c r="A45" t="s">
        <v>252</v>
      </c>
      <c r="B45" t="s">
        <v>168</v>
      </c>
      <c r="C45">
        <v>5.2546509639999996</v>
      </c>
      <c r="D45">
        <v>5.8276168009999996</v>
      </c>
      <c r="E45">
        <v>7.2679121889999996</v>
      </c>
      <c r="F45">
        <v>8.2536942629999999</v>
      </c>
      <c r="G45">
        <v>3.3085284960000001</v>
      </c>
      <c r="H45">
        <v>4.1523500670000004</v>
      </c>
      <c r="I45">
        <v>1984.7683919999999</v>
      </c>
      <c r="J45">
        <v>2332.1704829999999</v>
      </c>
      <c r="K45">
        <v>2186.7857300000001</v>
      </c>
      <c r="L45">
        <v>1606.2663339999999</v>
      </c>
      <c r="M45">
        <v>1946.6834329999999</v>
      </c>
      <c r="N45">
        <v>3142.5485119999998</v>
      </c>
      <c r="O45">
        <v>1801955</v>
      </c>
      <c r="P45">
        <v>1802407</v>
      </c>
      <c r="Q45" t="s">
        <v>94</v>
      </c>
      <c r="R45">
        <v>8.6903154439999994</v>
      </c>
      <c r="S45">
        <v>0</v>
      </c>
      <c r="T45">
        <v>0</v>
      </c>
      <c r="U45" t="s">
        <v>253</v>
      </c>
      <c r="V45" t="s">
        <v>254</v>
      </c>
      <c r="W45" t="s">
        <v>169</v>
      </c>
    </row>
    <row r="46" spans="1:23" x14ac:dyDescent="0.2">
      <c r="A46" t="s">
        <v>255</v>
      </c>
      <c r="B46" t="s">
        <v>211</v>
      </c>
      <c r="C46">
        <v>5.1340417299999999</v>
      </c>
      <c r="D46">
        <v>5.7978840629999997</v>
      </c>
      <c r="E46">
        <v>5.259545138</v>
      </c>
      <c r="F46">
        <v>5.4227438729999999</v>
      </c>
      <c r="G46">
        <v>3.0514293430000001</v>
      </c>
      <c r="H46">
        <v>3.3272035799999999</v>
      </c>
      <c r="I46">
        <v>2141.9968760000002</v>
      </c>
      <c r="J46">
        <v>1983.855157</v>
      </c>
      <c r="K46">
        <v>1906.8878669999999</v>
      </c>
      <c r="L46">
        <v>4313.1542710000003</v>
      </c>
      <c r="M46">
        <v>5533.8126419999999</v>
      </c>
      <c r="N46">
        <v>2689.4490759999999</v>
      </c>
      <c r="O46">
        <v>1802980</v>
      </c>
      <c r="P46">
        <v>1805166</v>
      </c>
      <c r="Q46" t="s">
        <v>76</v>
      </c>
      <c r="R46">
        <v>8.7543741439999998</v>
      </c>
      <c r="S46">
        <v>0</v>
      </c>
      <c r="T46">
        <v>0</v>
      </c>
      <c r="V46" t="s">
        <v>256</v>
      </c>
    </row>
    <row r="47" spans="1:23" x14ac:dyDescent="0.2">
      <c r="A47" t="s">
        <v>257</v>
      </c>
      <c r="B47" t="s">
        <v>259</v>
      </c>
      <c r="C47">
        <v>2.3688568760000002</v>
      </c>
      <c r="D47">
        <v>3.3093830990000002</v>
      </c>
      <c r="E47">
        <v>1.4313415920000001</v>
      </c>
      <c r="F47">
        <v>3.095256257</v>
      </c>
      <c r="G47">
        <v>1.1253498289999999</v>
      </c>
      <c r="H47">
        <v>1.4805941119999999</v>
      </c>
      <c r="I47">
        <v>3427.002532</v>
      </c>
      <c r="J47">
        <v>3464.187038</v>
      </c>
      <c r="K47">
        <v>3581.4043790000001</v>
      </c>
      <c r="L47">
        <v>1885.1863969999999</v>
      </c>
      <c r="M47">
        <v>2376.6517180000001</v>
      </c>
      <c r="N47">
        <v>4219.4467130000003</v>
      </c>
      <c r="O47">
        <v>1883540</v>
      </c>
      <c r="P47">
        <v>1884991</v>
      </c>
      <c r="Q47" t="s">
        <v>76</v>
      </c>
      <c r="R47">
        <v>10.735069149999999</v>
      </c>
      <c r="S47">
        <v>0</v>
      </c>
      <c r="T47">
        <v>0</v>
      </c>
      <c r="V47" t="s">
        <v>258</v>
      </c>
      <c r="W47" t="s">
        <v>260</v>
      </c>
    </row>
    <row r="48" spans="1:23" x14ac:dyDescent="0.2">
      <c r="A48" t="s">
        <v>261</v>
      </c>
      <c r="B48" t="s">
        <v>262</v>
      </c>
      <c r="C48">
        <v>22.227009540000001</v>
      </c>
      <c r="D48">
        <v>23.68644248</v>
      </c>
      <c r="E48">
        <v>24.016704319999999</v>
      </c>
      <c r="F48">
        <v>12.43328868</v>
      </c>
      <c r="G48">
        <v>14.865508220000001</v>
      </c>
      <c r="H48">
        <v>23.812760239999999</v>
      </c>
      <c r="I48">
        <v>529.1041371</v>
      </c>
      <c r="J48">
        <v>466.49980069999998</v>
      </c>
      <c r="K48">
        <v>475.46404219999999</v>
      </c>
      <c r="L48">
        <v>500.01188710000002</v>
      </c>
      <c r="M48">
        <v>491.21258230000001</v>
      </c>
      <c r="N48">
        <v>604.70302779999997</v>
      </c>
      <c r="O48">
        <v>1964979</v>
      </c>
      <c r="P48">
        <v>1965911</v>
      </c>
      <c r="Q48" t="s">
        <v>94</v>
      </c>
      <c r="R48">
        <v>4.6092741259999999</v>
      </c>
      <c r="S48">
        <v>0</v>
      </c>
      <c r="T48">
        <v>0</v>
      </c>
      <c r="V48" t="s">
        <v>263</v>
      </c>
    </row>
    <row r="49" spans="1:23" x14ac:dyDescent="0.2">
      <c r="A49" t="s">
        <v>264</v>
      </c>
      <c r="B49" t="s">
        <v>105</v>
      </c>
      <c r="C49">
        <v>1.4528988839999999</v>
      </c>
      <c r="D49">
        <v>1.2572700969999999</v>
      </c>
      <c r="E49">
        <v>1.2661867929999999</v>
      </c>
      <c r="F49">
        <v>30.73285465</v>
      </c>
      <c r="G49">
        <v>36.493487299999998</v>
      </c>
      <c r="H49">
        <v>4.3312495029999996</v>
      </c>
      <c r="I49">
        <v>822.28332499999999</v>
      </c>
      <c r="J49">
        <v>931.8880643</v>
      </c>
      <c r="K49">
        <v>1017.439263</v>
      </c>
      <c r="L49">
        <v>263.98039690000002</v>
      </c>
      <c r="M49">
        <v>355.97276269999998</v>
      </c>
      <c r="N49">
        <v>581.61543340000003</v>
      </c>
      <c r="O49">
        <v>2023246</v>
      </c>
      <c r="P49">
        <v>2025453</v>
      </c>
      <c r="Q49" t="s">
        <v>76</v>
      </c>
      <c r="R49">
        <v>9.6661927849999998</v>
      </c>
      <c r="S49">
        <v>0</v>
      </c>
      <c r="T49">
        <v>0</v>
      </c>
      <c r="V49" t="s">
        <v>265</v>
      </c>
    </row>
    <row r="50" spans="1:23" x14ac:dyDescent="0.2">
      <c r="A50" t="s">
        <v>266</v>
      </c>
      <c r="B50" t="s">
        <v>78</v>
      </c>
      <c r="C50">
        <v>3.7225516989999998</v>
      </c>
      <c r="D50">
        <v>4.2085788270000002</v>
      </c>
      <c r="E50">
        <v>3.1584714740000002</v>
      </c>
      <c r="F50">
        <v>26.327847850000001</v>
      </c>
      <c r="G50">
        <v>15.080309440000001</v>
      </c>
      <c r="H50">
        <v>5.1617611329999997</v>
      </c>
      <c r="I50">
        <v>418.51181159999999</v>
      </c>
      <c r="J50">
        <v>444.50159989999997</v>
      </c>
      <c r="K50">
        <v>466.33210050000002</v>
      </c>
      <c r="L50">
        <v>198.84119799999999</v>
      </c>
      <c r="M50">
        <v>240.22280850000001</v>
      </c>
      <c r="N50">
        <v>333.43387319999999</v>
      </c>
      <c r="O50">
        <v>2025450</v>
      </c>
      <c r="P50">
        <v>2026538</v>
      </c>
      <c r="Q50" t="s">
        <v>76</v>
      </c>
      <c r="R50">
        <v>7.1215284179999996</v>
      </c>
      <c r="S50">
        <v>0</v>
      </c>
      <c r="T50">
        <v>0</v>
      </c>
      <c r="V50" t="s">
        <v>267</v>
      </c>
    </row>
    <row r="51" spans="1:23" x14ac:dyDescent="0.2">
      <c r="A51" t="s">
        <v>268</v>
      </c>
      <c r="B51" t="s">
        <v>269</v>
      </c>
      <c r="C51">
        <v>8.0823514089999993</v>
      </c>
      <c r="D51">
        <v>7.1122286409999997</v>
      </c>
      <c r="E51">
        <v>10.38943997</v>
      </c>
      <c r="F51">
        <v>6.110600839</v>
      </c>
      <c r="G51">
        <v>10.17286434</v>
      </c>
      <c r="H51">
        <v>8.4024743819999994</v>
      </c>
      <c r="I51">
        <v>30.39779746</v>
      </c>
      <c r="J51">
        <v>34.876012350000003</v>
      </c>
      <c r="K51">
        <v>46.078152150000001</v>
      </c>
      <c r="L51">
        <v>92.870845860000003</v>
      </c>
      <c r="M51">
        <v>98.585995339999997</v>
      </c>
      <c r="N51">
        <v>120.4337823</v>
      </c>
      <c r="O51">
        <v>2087842</v>
      </c>
      <c r="P51">
        <v>2088750</v>
      </c>
      <c r="Q51" t="s">
        <v>94</v>
      </c>
      <c r="R51">
        <v>2.3519655319999999</v>
      </c>
      <c r="S51" s="3" t="s">
        <v>270</v>
      </c>
      <c r="T51" s="3" t="s">
        <v>271</v>
      </c>
      <c r="V51" t="s">
        <v>272</v>
      </c>
      <c r="W51" t="s">
        <v>92</v>
      </c>
    </row>
    <row r="52" spans="1:23" x14ac:dyDescent="0.2">
      <c r="A52" t="s">
        <v>273</v>
      </c>
      <c r="B52" t="s">
        <v>274</v>
      </c>
      <c r="C52">
        <v>9.8962424000000002</v>
      </c>
      <c r="D52">
        <v>14.357173980000001</v>
      </c>
      <c r="E52">
        <v>13.215350770000001</v>
      </c>
      <c r="F52">
        <v>66.581603259999994</v>
      </c>
      <c r="G52">
        <v>60.425221039999997</v>
      </c>
      <c r="H52">
        <v>19.477091130000002</v>
      </c>
      <c r="I52">
        <v>3099.0696210000001</v>
      </c>
      <c r="J52">
        <v>3166.4587940000001</v>
      </c>
      <c r="K52">
        <v>4270.4686410000004</v>
      </c>
      <c r="L52">
        <v>3493.8058420000002</v>
      </c>
      <c r="M52">
        <v>4083.069559</v>
      </c>
      <c r="N52">
        <v>4874.0195169999997</v>
      </c>
      <c r="O52">
        <v>2089081</v>
      </c>
      <c r="P52">
        <v>2089584</v>
      </c>
      <c r="Q52" t="s">
        <v>94</v>
      </c>
      <c r="R52">
        <v>8.3615137990000008</v>
      </c>
      <c r="S52">
        <v>0</v>
      </c>
      <c r="T52">
        <v>0</v>
      </c>
      <c r="V52" t="s">
        <v>275</v>
      </c>
    </row>
    <row r="53" spans="1:23" x14ac:dyDescent="0.2">
      <c r="A53" t="s">
        <v>276</v>
      </c>
      <c r="B53" t="s">
        <v>78</v>
      </c>
      <c r="C53">
        <v>31.829247779999999</v>
      </c>
      <c r="D53">
        <v>35.150704519999998</v>
      </c>
      <c r="E53">
        <v>37.422854090000001</v>
      </c>
      <c r="F53">
        <v>179.6086928</v>
      </c>
      <c r="G53">
        <v>107.30835810000001</v>
      </c>
      <c r="H53">
        <v>23.923004500000001</v>
      </c>
      <c r="I53">
        <v>400.04385029999997</v>
      </c>
      <c r="J53">
        <v>407.1675017</v>
      </c>
      <c r="K53">
        <v>457.75129939999999</v>
      </c>
      <c r="L53">
        <v>411.24553179999998</v>
      </c>
      <c r="M53">
        <v>433.59452169999997</v>
      </c>
      <c r="N53">
        <v>855.43952249999995</v>
      </c>
      <c r="O53">
        <v>2716857</v>
      </c>
      <c r="P53">
        <v>2717264</v>
      </c>
      <c r="Q53" t="s">
        <v>94</v>
      </c>
      <c r="R53">
        <v>3.8198267260000001</v>
      </c>
      <c r="S53" s="3" t="s">
        <v>277</v>
      </c>
      <c r="T53" s="3" t="s">
        <v>278</v>
      </c>
      <c r="V53" t="s">
        <v>279</v>
      </c>
    </row>
    <row r="54" spans="1:23" x14ac:dyDescent="0.2">
      <c r="A54" t="s">
        <v>280</v>
      </c>
      <c r="B54" t="s">
        <v>78</v>
      </c>
      <c r="C54">
        <v>8.2504710429999992</v>
      </c>
      <c r="D54">
        <v>9.0394947489999993</v>
      </c>
      <c r="E54">
        <v>9.5823278169999995</v>
      </c>
      <c r="F54">
        <v>112.4973693</v>
      </c>
      <c r="G54">
        <v>69.864737020000007</v>
      </c>
      <c r="H54">
        <v>7.5575794260000002</v>
      </c>
      <c r="I54">
        <v>344.12589009999999</v>
      </c>
      <c r="J54">
        <v>378.4667503</v>
      </c>
      <c r="K54">
        <v>415.8756545</v>
      </c>
      <c r="L54">
        <v>400.08403720000001</v>
      </c>
      <c r="M54">
        <v>397.6631964</v>
      </c>
      <c r="N54">
        <v>750.52003920000004</v>
      </c>
      <c r="O54">
        <v>2717254</v>
      </c>
      <c r="P54">
        <v>2719179</v>
      </c>
      <c r="Q54" t="s">
        <v>94</v>
      </c>
      <c r="R54">
        <v>5.6265828310000003</v>
      </c>
      <c r="S54" s="3" t="s">
        <v>281</v>
      </c>
      <c r="T54" s="3" t="s">
        <v>282</v>
      </c>
      <c r="V54" t="s">
        <v>283</v>
      </c>
    </row>
    <row r="55" spans="1:23" x14ac:dyDescent="0.2">
      <c r="A55" t="s">
        <v>284</v>
      </c>
      <c r="B55" t="s">
        <v>197</v>
      </c>
      <c r="C55">
        <v>7.3828254209999997</v>
      </c>
      <c r="D55">
        <v>4.9526488400000002</v>
      </c>
      <c r="E55">
        <v>5.3481147529999999</v>
      </c>
      <c r="F55">
        <v>7.7754749800000003</v>
      </c>
      <c r="G55">
        <v>6.0252441250000004</v>
      </c>
      <c r="H55">
        <v>5.4240644570000001</v>
      </c>
      <c r="I55">
        <v>366.55359620000002</v>
      </c>
      <c r="J55">
        <v>392.2120314</v>
      </c>
      <c r="K55">
        <v>482.02725470000001</v>
      </c>
      <c r="L55">
        <v>565.91245389999995</v>
      </c>
      <c r="M55">
        <v>578.46919070000001</v>
      </c>
      <c r="N55">
        <v>807.62874980000004</v>
      </c>
      <c r="O55">
        <v>2719176</v>
      </c>
      <c r="P55">
        <v>2721296</v>
      </c>
      <c r="Q55" t="s">
        <v>94</v>
      </c>
      <c r="R55">
        <v>6.3563441940000001</v>
      </c>
      <c r="S55" s="3" t="s">
        <v>285</v>
      </c>
      <c r="T55" s="3" t="s">
        <v>286</v>
      </c>
      <c r="V55" t="s">
        <v>287</v>
      </c>
    </row>
    <row r="56" spans="1:23" x14ac:dyDescent="0.2">
      <c r="A56" t="s">
        <v>288</v>
      </c>
      <c r="B56" t="s">
        <v>78</v>
      </c>
      <c r="C56">
        <v>7.7110821930000002</v>
      </c>
      <c r="D56">
        <v>7.2333416970000002</v>
      </c>
      <c r="E56">
        <v>10.75220916</v>
      </c>
      <c r="F56">
        <v>2.9997187630000002</v>
      </c>
      <c r="G56">
        <v>3.5513088850000001</v>
      </c>
      <c r="H56">
        <v>2.9623626770000002</v>
      </c>
      <c r="I56">
        <v>655.63320299999998</v>
      </c>
      <c r="J56">
        <v>712.99305570000001</v>
      </c>
      <c r="K56">
        <v>829.3237249</v>
      </c>
      <c r="L56">
        <v>1081.81321</v>
      </c>
      <c r="M56">
        <v>1129.3068780000001</v>
      </c>
      <c r="N56">
        <v>1442.2398459999999</v>
      </c>
      <c r="O56">
        <v>2721298</v>
      </c>
      <c r="P56">
        <v>2722398</v>
      </c>
      <c r="Q56" t="s">
        <v>94</v>
      </c>
      <c r="R56">
        <v>6.6438733430000001</v>
      </c>
      <c r="S56" s="3" t="s">
        <v>289</v>
      </c>
      <c r="T56" s="3" t="s">
        <v>290</v>
      </c>
      <c r="V56" t="s">
        <v>291</v>
      </c>
    </row>
    <row r="57" spans="1:23" x14ac:dyDescent="0.2">
      <c r="A57" t="s">
        <v>292</v>
      </c>
      <c r="B57" t="s">
        <v>197</v>
      </c>
      <c r="C57">
        <v>2.8335904439999999</v>
      </c>
      <c r="D57">
        <v>2.1815949300000002</v>
      </c>
      <c r="E57">
        <v>2.2425235959999998</v>
      </c>
      <c r="F57">
        <v>1.829359379</v>
      </c>
      <c r="G57">
        <v>0.78299942899999997</v>
      </c>
      <c r="H57">
        <v>0.76432146499999998</v>
      </c>
      <c r="I57">
        <v>907.14558690000001</v>
      </c>
      <c r="J57">
        <v>989.51583549999998</v>
      </c>
      <c r="K57">
        <v>1183.301044</v>
      </c>
      <c r="L57">
        <v>1723.96136</v>
      </c>
      <c r="M57">
        <v>1811.183548</v>
      </c>
      <c r="N57">
        <v>2268.1729740000001</v>
      </c>
      <c r="O57">
        <v>2722469</v>
      </c>
      <c r="P57">
        <v>2723467</v>
      </c>
      <c r="Q57" t="s">
        <v>94</v>
      </c>
      <c r="R57">
        <v>8.9521659929999995</v>
      </c>
      <c r="S57">
        <v>0</v>
      </c>
      <c r="T57">
        <v>0</v>
      </c>
      <c r="V57" t="s">
        <v>293</v>
      </c>
      <c r="W57" t="s">
        <v>294</v>
      </c>
    </row>
    <row r="58" spans="1:23" x14ac:dyDescent="0.2">
      <c r="A58" t="s">
        <v>295</v>
      </c>
      <c r="B58" t="s">
        <v>297</v>
      </c>
      <c r="C58">
        <v>1.886714982</v>
      </c>
      <c r="D58">
        <v>1.6768003920000001</v>
      </c>
      <c r="E58">
        <v>1.1274878859999999</v>
      </c>
      <c r="F58">
        <v>0.90796690000000002</v>
      </c>
      <c r="G58">
        <v>1.5031174389999999</v>
      </c>
      <c r="H58">
        <v>1.38574698</v>
      </c>
      <c r="I58">
        <v>1432.0221959999999</v>
      </c>
      <c r="J58">
        <v>1515.500853</v>
      </c>
      <c r="K58">
        <v>1888.3201449999999</v>
      </c>
      <c r="L58">
        <v>2660.1819439999999</v>
      </c>
      <c r="M58">
        <v>2945.884411</v>
      </c>
      <c r="N58">
        <v>3466.8572180000001</v>
      </c>
      <c r="O58">
        <v>2723469</v>
      </c>
      <c r="P58">
        <v>2724320</v>
      </c>
      <c r="Q58" t="s">
        <v>94</v>
      </c>
      <c r="R58">
        <v>10.22873845</v>
      </c>
      <c r="S58">
        <v>0</v>
      </c>
      <c r="T58">
        <v>0</v>
      </c>
      <c r="V58" t="s">
        <v>296</v>
      </c>
      <c r="W58" t="s">
        <v>298</v>
      </c>
    </row>
    <row r="59" spans="1:23" x14ac:dyDescent="0.2">
      <c r="A59" t="s">
        <v>299</v>
      </c>
      <c r="B59" t="s">
        <v>303</v>
      </c>
      <c r="C59">
        <v>323.16568130000002</v>
      </c>
      <c r="D59">
        <v>329.24622040000003</v>
      </c>
      <c r="E59">
        <v>422.66174690000003</v>
      </c>
      <c r="F59">
        <v>241.34096410000001</v>
      </c>
      <c r="G59">
        <v>157.46670499999999</v>
      </c>
      <c r="H59">
        <v>267.48747680000002</v>
      </c>
      <c r="I59">
        <v>2140.0694400000002</v>
      </c>
      <c r="J59">
        <v>2459.4786629999999</v>
      </c>
      <c r="K59">
        <v>2497.325969</v>
      </c>
      <c r="L59">
        <v>2260.0399900000002</v>
      </c>
      <c r="M59">
        <v>2581.8979009999998</v>
      </c>
      <c r="N59">
        <v>2798.4960350000001</v>
      </c>
      <c r="O59">
        <v>2724557</v>
      </c>
      <c r="P59">
        <v>2725708</v>
      </c>
      <c r="Q59" t="s">
        <v>76</v>
      </c>
      <c r="R59">
        <v>2.9433907050000001</v>
      </c>
      <c r="S59" s="3" t="s">
        <v>300</v>
      </c>
      <c r="T59" s="3" t="s">
        <v>301</v>
      </c>
      <c r="V59" t="s">
        <v>302</v>
      </c>
    </row>
    <row r="60" spans="1:23" x14ac:dyDescent="0.2">
      <c r="A60" t="s">
        <v>304</v>
      </c>
      <c r="B60" t="s">
        <v>308</v>
      </c>
      <c r="C60">
        <v>73.028970340000001</v>
      </c>
      <c r="D60">
        <v>85.598852199999996</v>
      </c>
      <c r="E60">
        <v>85.743715309999999</v>
      </c>
      <c r="F60">
        <v>64.418742530000003</v>
      </c>
      <c r="G60">
        <v>43.829153460000001</v>
      </c>
      <c r="H60">
        <v>27.641684250000001</v>
      </c>
      <c r="I60">
        <v>291.66240010000001</v>
      </c>
      <c r="J60">
        <v>274.4974507</v>
      </c>
      <c r="K60">
        <v>295.12157430000002</v>
      </c>
      <c r="L60">
        <v>393.49596179999998</v>
      </c>
      <c r="M60">
        <v>434.65951000000001</v>
      </c>
      <c r="N60">
        <v>532.71885110000005</v>
      </c>
      <c r="O60">
        <v>2738082</v>
      </c>
      <c r="P60">
        <v>2738765</v>
      </c>
      <c r="Q60" t="s">
        <v>76</v>
      </c>
      <c r="R60">
        <v>2.0349409039999999</v>
      </c>
      <c r="S60" s="3" t="s">
        <v>305</v>
      </c>
      <c r="T60" s="3" t="s">
        <v>306</v>
      </c>
      <c r="V60" t="s">
        <v>307</v>
      </c>
      <c r="W60" t="s">
        <v>309</v>
      </c>
    </row>
    <row r="61" spans="1:23" x14ac:dyDescent="0.2">
      <c r="A61" t="s">
        <v>310</v>
      </c>
      <c r="B61" t="s">
        <v>311</v>
      </c>
      <c r="C61">
        <v>6.614824188</v>
      </c>
      <c r="D61">
        <v>9.2727468270000006</v>
      </c>
      <c r="E61">
        <v>7.2780005069999998</v>
      </c>
      <c r="F61">
        <v>9.495736612</v>
      </c>
      <c r="G61">
        <v>12.04032825</v>
      </c>
      <c r="H61">
        <v>13.06596152</v>
      </c>
      <c r="I61">
        <v>27.004101469999998</v>
      </c>
      <c r="J61">
        <v>29.850847869999999</v>
      </c>
      <c r="K61">
        <v>33.109324860000001</v>
      </c>
      <c r="L61">
        <v>112.63521799999999</v>
      </c>
      <c r="M61">
        <v>92.6685607</v>
      </c>
      <c r="N61">
        <v>72.01594498</v>
      </c>
      <c r="O61">
        <v>2859492</v>
      </c>
      <c r="P61">
        <v>2860601</v>
      </c>
      <c r="Q61" t="s">
        <v>94</v>
      </c>
      <c r="R61">
        <v>2.1779726419999998</v>
      </c>
      <c r="S61" s="3" t="s">
        <v>312</v>
      </c>
      <c r="T61" s="3" t="s">
        <v>313</v>
      </c>
      <c r="V61" t="s">
        <v>314</v>
      </c>
    </row>
    <row r="62" spans="1:23" x14ac:dyDescent="0.2">
      <c r="A62" t="s">
        <v>315</v>
      </c>
      <c r="B62" t="s">
        <v>316</v>
      </c>
      <c r="C62">
        <v>2.8986989140000001</v>
      </c>
      <c r="D62">
        <v>2.5219560840000002</v>
      </c>
      <c r="E62">
        <v>2.5550577130000001</v>
      </c>
      <c r="F62">
        <v>10.34818776</v>
      </c>
      <c r="G62">
        <v>8.85250761</v>
      </c>
      <c r="H62">
        <v>5.6732253000000004</v>
      </c>
      <c r="I62">
        <v>27.253111279999999</v>
      </c>
      <c r="J62">
        <v>26.974991679999999</v>
      </c>
      <c r="K62">
        <v>43.22230897</v>
      </c>
      <c r="L62">
        <v>125.8934909</v>
      </c>
      <c r="M62">
        <v>147.39094349999999</v>
      </c>
      <c r="N62">
        <v>60.331194689999997</v>
      </c>
      <c r="O62">
        <v>3017906</v>
      </c>
      <c r="P62">
        <v>3019750</v>
      </c>
      <c r="Q62" t="s">
        <v>94</v>
      </c>
      <c r="R62">
        <v>3.8416054169999998</v>
      </c>
      <c r="S62" s="3" t="s">
        <v>317</v>
      </c>
      <c r="T62" s="3" t="s">
        <v>318</v>
      </c>
      <c r="V62" t="s">
        <v>319</v>
      </c>
    </row>
    <row r="63" spans="1:23" x14ac:dyDescent="0.2">
      <c r="A63" t="s">
        <v>320</v>
      </c>
      <c r="B63" t="s">
        <v>321</v>
      </c>
      <c r="C63">
        <v>363.89564569999999</v>
      </c>
      <c r="D63">
        <v>331.68101089999999</v>
      </c>
      <c r="E63">
        <v>277.24651829999999</v>
      </c>
      <c r="F63">
        <v>170.211986</v>
      </c>
      <c r="G63">
        <v>166.17904730000001</v>
      </c>
      <c r="H63">
        <v>388.19918180000002</v>
      </c>
      <c r="I63">
        <v>1495.2968960000001</v>
      </c>
      <c r="J63">
        <v>1017.390839</v>
      </c>
      <c r="K63">
        <v>1176.302899</v>
      </c>
      <c r="L63">
        <v>1565.5020079999999</v>
      </c>
      <c r="M63">
        <v>1380.834535</v>
      </c>
      <c r="N63">
        <v>1125.2758060000001</v>
      </c>
      <c r="O63">
        <v>3037382</v>
      </c>
      <c r="P63">
        <v>3037855</v>
      </c>
      <c r="Q63" t="s">
        <v>94</v>
      </c>
      <c r="R63">
        <v>2.134274306</v>
      </c>
      <c r="S63" s="3" t="s">
        <v>322</v>
      </c>
      <c r="T63" s="3" t="s">
        <v>323</v>
      </c>
      <c r="V63" t="s">
        <v>324</v>
      </c>
    </row>
    <row r="64" spans="1:23" x14ac:dyDescent="0.2">
      <c r="A64" t="s">
        <v>325</v>
      </c>
      <c r="B64" t="s">
        <v>105</v>
      </c>
      <c r="C64">
        <v>11.544467470000001</v>
      </c>
      <c r="D64">
        <v>13.70397837</v>
      </c>
      <c r="E64">
        <v>15.720516679999999</v>
      </c>
      <c r="F64">
        <v>14.387408669999999</v>
      </c>
      <c r="G64">
        <v>12.51314912</v>
      </c>
      <c r="H64">
        <v>10.25271622</v>
      </c>
      <c r="I64">
        <v>53.559155140000001</v>
      </c>
      <c r="J64">
        <v>62.901890270000003</v>
      </c>
      <c r="K64">
        <v>65.923530490000005</v>
      </c>
      <c r="L64">
        <v>107.52063819999999</v>
      </c>
      <c r="M64">
        <v>136.21314709999999</v>
      </c>
      <c r="N64">
        <v>253.58653459999999</v>
      </c>
      <c r="O64">
        <v>3235894</v>
      </c>
      <c r="P64">
        <v>3238083</v>
      </c>
      <c r="Q64" t="s">
        <v>76</v>
      </c>
      <c r="R64">
        <v>2.3765333759999998</v>
      </c>
      <c r="S64" s="3" t="s">
        <v>326</v>
      </c>
      <c r="T64" s="3" t="s">
        <v>327</v>
      </c>
      <c r="V64" t="s">
        <v>328</v>
      </c>
    </row>
    <row r="65" spans="1:23" x14ac:dyDescent="0.2">
      <c r="A65" t="s">
        <v>329</v>
      </c>
      <c r="B65" t="s">
        <v>175</v>
      </c>
      <c r="C65">
        <v>0.58115955399999997</v>
      </c>
      <c r="D65">
        <v>0.85630287699999996</v>
      </c>
      <c r="E65">
        <v>2.734963472</v>
      </c>
      <c r="F65">
        <v>3.871004857</v>
      </c>
      <c r="G65">
        <v>3.1059655269999999</v>
      </c>
      <c r="H65">
        <v>2.3727714670000002</v>
      </c>
      <c r="I65">
        <v>626.00883280000005</v>
      </c>
      <c r="J65">
        <v>334.16265509999999</v>
      </c>
      <c r="K65">
        <v>483.7690399</v>
      </c>
      <c r="L65">
        <v>305.24576830000001</v>
      </c>
      <c r="M65">
        <v>307.7763539</v>
      </c>
      <c r="N65">
        <v>333.70577530000003</v>
      </c>
      <c r="O65">
        <v>3293578</v>
      </c>
      <c r="P65">
        <v>3294105</v>
      </c>
      <c r="Q65" t="s">
        <v>76</v>
      </c>
      <c r="R65">
        <v>8.6586339960000007</v>
      </c>
      <c r="S65" s="3" t="s">
        <v>330</v>
      </c>
      <c r="T65" s="3" t="s">
        <v>331</v>
      </c>
      <c r="V65" t="s">
        <v>332</v>
      </c>
    </row>
    <row r="66" spans="1:23" x14ac:dyDescent="0.2">
      <c r="A66" t="s">
        <v>333</v>
      </c>
      <c r="B66" t="s">
        <v>334</v>
      </c>
      <c r="C66">
        <v>6.7969774530000002</v>
      </c>
      <c r="D66">
        <v>5.3165669549999999</v>
      </c>
      <c r="E66">
        <v>7.6347302639999999</v>
      </c>
      <c r="F66">
        <v>6.4759043350000001</v>
      </c>
      <c r="G66">
        <v>7.136500646</v>
      </c>
      <c r="H66">
        <v>3.8828355960000001</v>
      </c>
      <c r="I66">
        <v>53.356154019999998</v>
      </c>
      <c r="J66">
        <v>38.873842099999997</v>
      </c>
      <c r="K66">
        <v>43.918381599999996</v>
      </c>
      <c r="L66">
        <v>85.018335329999999</v>
      </c>
      <c r="M66">
        <v>72.757339869999996</v>
      </c>
      <c r="N66">
        <v>77.030344009999993</v>
      </c>
      <c r="O66">
        <v>3294302</v>
      </c>
      <c r="P66">
        <v>3294910</v>
      </c>
      <c r="Q66" t="s">
        <v>94</v>
      </c>
      <c r="R66">
        <v>3.0007656329999999</v>
      </c>
      <c r="S66" s="3" t="s">
        <v>335</v>
      </c>
      <c r="T66" s="3" t="s">
        <v>336</v>
      </c>
      <c r="V66" t="s">
        <v>337</v>
      </c>
    </row>
    <row r="67" spans="1:23" x14ac:dyDescent="0.2">
      <c r="A67" t="s">
        <v>338</v>
      </c>
      <c r="B67" t="s">
        <v>78</v>
      </c>
      <c r="C67">
        <v>6.9890633529999997</v>
      </c>
      <c r="D67">
        <v>10.061220609999999</v>
      </c>
      <c r="E67">
        <v>11.467691759999999</v>
      </c>
      <c r="F67">
        <v>9.8530643310000006</v>
      </c>
      <c r="G67">
        <v>11.200164170000001</v>
      </c>
      <c r="H67">
        <v>7.2157742090000001</v>
      </c>
      <c r="I67">
        <v>299.0469263</v>
      </c>
      <c r="J67">
        <v>277.02210539999999</v>
      </c>
      <c r="K67">
        <v>304.04603400000002</v>
      </c>
      <c r="L67">
        <v>249.79465690000001</v>
      </c>
      <c r="M67">
        <v>309.95008159999998</v>
      </c>
      <c r="N67">
        <v>528.80708440000001</v>
      </c>
      <c r="O67">
        <v>3311293</v>
      </c>
      <c r="P67">
        <v>3311928</v>
      </c>
      <c r="Q67" t="s">
        <v>76</v>
      </c>
      <c r="R67">
        <v>5.1674644350000003</v>
      </c>
      <c r="S67" s="3" t="s">
        <v>339</v>
      </c>
      <c r="T67" s="3" t="s">
        <v>340</v>
      </c>
      <c r="V67" t="s">
        <v>341</v>
      </c>
    </row>
    <row r="68" spans="1:23" x14ac:dyDescent="0.2">
      <c r="A68" t="s">
        <v>342</v>
      </c>
      <c r="B68" t="s">
        <v>343</v>
      </c>
      <c r="C68">
        <v>18.471684530000001</v>
      </c>
      <c r="D68">
        <v>19.638855150000001</v>
      </c>
      <c r="E68">
        <v>13.635857769999999</v>
      </c>
      <c r="F68">
        <v>12.777852749999999</v>
      </c>
      <c r="G68">
        <v>15.350925869999999</v>
      </c>
      <c r="H68">
        <v>9.0697104979999992</v>
      </c>
      <c r="I68">
        <v>341.41202520000002</v>
      </c>
      <c r="J68">
        <v>328.70571480000001</v>
      </c>
      <c r="K68">
        <v>314.34836339999998</v>
      </c>
      <c r="L68">
        <v>313.83359209999998</v>
      </c>
      <c r="M68">
        <v>407.79960690000001</v>
      </c>
      <c r="N68">
        <v>750.88803280000002</v>
      </c>
      <c r="O68">
        <v>3311968</v>
      </c>
      <c r="P68">
        <v>3312321</v>
      </c>
      <c r="Q68" t="s">
        <v>94</v>
      </c>
      <c r="R68">
        <v>4.4606071030000001</v>
      </c>
      <c r="S68" s="3" t="s">
        <v>344</v>
      </c>
      <c r="T68" s="3" t="s">
        <v>345</v>
      </c>
      <c r="V68" t="s">
        <v>346</v>
      </c>
    </row>
    <row r="69" spans="1:23" x14ac:dyDescent="0.2">
      <c r="A69" t="s">
        <v>347</v>
      </c>
      <c r="B69" t="s">
        <v>348</v>
      </c>
      <c r="C69">
        <v>0.99708746999999998</v>
      </c>
      <c r="D69">
        <v>3.1831520339999999</v>
      </c>
      <c r="E69">
        <v>3.9102827420000001</v>
      </c>
      <c r="F69">
        <v>8.2445336709999992</v>
      </c>
      <c r="G69">
        <v>6.2556211060000004</v>
      </c>
      <c r="H69">
        <v>2.7139542919999999</v>
      </c>
      <c r="I69">
        <v>13.95590118</v>
      </c>
      <c r="J69">
        <v>12.086453219999999</v>
      </c>
      <c r="K69">
        <v>15.407109549999999</v>
      </c>
      <c r="L69">
        <v>31.880642739999999</v>
      </c>
      <c r="M69">
        <v>39.221679649999999</v>
      </c>
      <c r="N69">
        <v>52.105654309999998</v>
      </c>
      <c r="O69">
        <v>3332191</v>
      </c>
      <c r="P69">
        <v>3332499</v>
      </c>
      <c r="Q69" t="s">
        <v>94</v>
      </c>
      <c r="R69">
        <v>2.5829327219999998</v>
      </c>
      <c r="S69" s="3" t="s">
        <v>349</v>
      </c>
      <c r="T69" s="3" t="s">
        <v>350</v>
      </c>
      <c r="V69" t="s">
        <v>351</v>
      </c>
    </row>
    <row r="70" spans="1:23" x14ac:dyDescent="0.2">
      <c r="A70" t="s">
        <v>352</v>
      </c>
      <c r="B70" t="s">
        <v>206</v>
      </c>
      <c r="C70">
        <v>23.805985700000001</v>
      </c>
      <c r="D70">
        <v>20.97690828</v>
      </c>
      <c r="E70">
        <v>22.355148710000002</v>
      </c>
      <c r="F70">
        <v>6.6573630369999997</v>
      </c>
      <c r="G70">
        <v>5.0513397590000002</v>
      </c>
      <c r="H70">
        <v>5.2595660720000001</v>
      </c>
      <c r="I70">
        <v>1047.9567059999999</v>
      </c>
      <c r="J70">
        <v>1129.4131789999999</v>
      </c>
      <c r="K70">
        <v>1387.380991</v>
      </c>
      <c r="L70">
        <v>1340.901036</v>
      </c>
      <c r="M70">
        <v>1645.497838</v>
      </c>
      <c r="N70">
        <v>2412.6335049999998</v>
      </c>
      <c r="O70">
        <v>3332752</v>
      </c>
      <c r="P70">
        <v>3336333</v>
      </c>
      <c r="Q70" t="s">
        <v>94</v>
      </c>
      <c r="R70">
        <v>5.9547733129999996</v>
      </c>
      <c r="S70" s="3" t="s">
        <v>353</v>
      </c>
      <c r="T70" s="3" t="s">
        <v>354</v>
      </c>
      <c r="V70" t="s">
        <v>355</v>
      </c>
    </row>
    <row r="71" spans="1:23" x14ac:dyDescent="0.2">
      <c r="A71" t="s">
        <v>356</v>
      </c>
      <c r="B71" t="s">
        <v>359</v>
      </c>
      <c r="C71">
        <v>3.7643289270000002</v>
      </c>
      <c r="D71">
        <v>2.4651143430000002</v>
      </c>
      <c r="E71">
        <v>3.3841719729999999</v>
      </c>
      <c r="F71">
        <v>11.2247006</v>
      </c>
      <c r="G71">
        <v>10.92612379</v>
      </c>
      <c r="H71">
        <v>2.636412741</v>
      </c>
      <c r="I71">
        <v>210.29948859999999</v>
      </c>
      <c r="J71">
        <v>211.6187133</v>
      </c>
      <c r="K71">
        <v>255.11772310000001</v>
      </c>
      <c r="L71">
        <v>261.48337559999999</v>
      </c>
      <c r="M71">
        <v>300.4697008</v>
      </c>
      <c r="N71">
        <v>573.47364100000004</v>
      </c>
      <c r="O71">
        <v>3391639</v>
      </c>
      <c r="P71">
        <v>3392796</v>
      </c>
      <c r="Q71" t="s">
        <v>76</v>
      </c>
      <c r="R71">
        <v>6.3619488369999999</v>
      </c>
      <c r="S71" s="3" t="s">
        <v>357</v>
      </c>
      <c r="T71" s="3" t="s">
        <v>358</v>
      </c>
      <c r="W71" t="s">
        <v>309</v>
      </c>
    </row>
    <row r="72" spans="1:23" x14ac:dyDescent="0.2">
      <c r="A72" t="s">
        <v>360</v>
      </c>
      <c r="B72" t="s">
        <v>211</v>
      </c>
      <c r="C72">
        <v>13.46372693</v>
      </c>
      <c r="D72">
        <v>14.54784759</v>
      </c>
      <c r="E72">
        <v>13.322038640000001</v>
      </c>
      <c r="F72">
        <v>6.2799502909999996</v>
      </c>
      <c r="G72">
        <v>5.6794641050000001</v>
      </c>
      <c r="H72">
        <v>8.4569247809999997</v>
      </c>
      <c r="I72">
        <v>1328.775349</v>
      </c>
      <c r="J72">
        <v>1216.8253239999999</v>
      </c>
      <c r="K72">
        <v>1174.436559</v>
      </c>
      <c r="L72">
        <v>1571.550115</v>
      </c>
      <c r="M72">
        <v>1838.6773619999999</v>
      </c>
      <c r="N72">
        <v>2851.5753639999998</v>
      </c>
      <c r="O72">
        <v>3392885</v>
      </c>
      <c r="P72">
        <v>3394360</v>
      </c>
      <c r="Q72" t="s">
        <v>94</v>
      </c>
      <c r="R72">
        <v>6.7047926499999999</v>
      </c>
      <c r="S72">
        <v>0</v>
      </c>
      <c r="T72">
        <v>0</v>
      </c>
      <c r="V72" t="s">
        <v>361</v>
      </c>
    </row>
    <row r="73" spans="1:23" x14ac:dyDescent="0.2">
      <c r="A73" t="s">
        <v>362</v>
      </c>
      <c r="B73" t="s">
        <v>234</v>
      </c>
      <c r="C73">
        <v>288.2509043</v>
      </c>
      <c r="D73">
        <v>253.12146670000001</v>
      </c>
      <c r="E73">
        <v>240.61700490000001</v>
      </c>
      <c r="F73">
        <v>64.419492289999994</v>
      </c>
      <c r="G73">
        <v>86.350613629999998</v>
      </c>
      <c r="H73">
        <v>277.32756979999999</v>
      </c>
      <c r="I73">
        <v>1794.021992</v>
      </c>
      <c r="J73">
        <v>1263.1334300000001</v>
      </c>
      <c r="K73">
        <v>1651.7219909999999</v>
      </c>
      <c r="L73">
        <v>1791.0831089999999</v>
      </c>
      <c r="M73">
        <v>1689.683947</v>
      </c>
      <c r="N73">
        <v>2226.8246210000002</v>
      </c>
      <c r="O73">
        <v>3415344</v>
      </c>
      <c r="P73">
        <v>3416993</v>
      </c>
      <c r="Q73" t="s">
        <v>76</v>
      </c>
      <c r="R73">
        <v>2.8064244669999998</v>
      </c>
      <c r="S73" s="3" t="s">
        <v>363</v>
      </c>
      <c r="T73" s="3" t="s">
        <v>364</v>
      </c>
      <c r="V73" t="s">
        <v>365</v>
      </c>
    </row>
    <row r="74" spans="1:23" x14ac:dyDescent="0.2">
      <c r="A74" t="s">
        <v>366</v>
      </c>
      <c r="B74" t="s">
        <v>269</v>
      </c>
      <c r="C74">
        <v>2.8915536620000002</v>
      </c>
      <c r="D74">
        <v>2.1547490690000002</v>
      </c>
      <c r="E74">
        <v>2.502580955</v>
      </c>
      <c r="F74">
        <v>1.6489067340000001</v>
      </c>
      <c r="G74">
        <v>1.946193233</v>
      </c>
      <c r="H74">
        <v>4.0709314379999997</v>
      </c>
      <c r="I74">
        <v>11.50649812</v>
      </c>
      <c r="J74">
        <v>10.40485973</v>
      </c>
      <c r="K74">
        <v>16.79871945</v>
      </c>
      <c r="L74">
        <v>39.452295390000003</v>
      </c>
      <c r="M74">
        <v>38.313388119999999</v>
      </c>
      <c r="N74">
        <v>64.661233659999994</v>
      </c>
      <c r="O74">
        <v>3417241</v>
      </c>
      <c r="P74">
        <v>3418008</v>
      </c>
      <c r="Q74" t="s">
        <v>76</v>
      </c>
      <c r="R74">
        <v>2.5880244399999999</v>
      </c>
      <c r="S74" s="3" t="s">
        <v>367</v>
      </c>
      <c r="T74" s="3" t="s">
        <v>368</v>
      </c>
      <c r="V74" t="s">
        <v>369</v>
      </c>
    </row>
    <row r="75" spans="1:23" x14ac:dyDescent="0.2">
      <c r="A75" t="s">
        <v>370</v>
      </c>
      <c r="B75" t="s">
        <v>371</v>
      </c>
      <c r="C75">
        <v>1.1054665420000001</v>
      </c>
      <c r="D75">
        <v>0.33412040900000001</v>
      </c>
      <c r="E75">
        <v>1.3339426080000001</v>
      </c>
      <c r="F75">
        <v>1.0937564179999999</v>
      </c>
      <c r="G75">
        <v>0.94845537400000002</v>
      </c>
      <c r="H75">
        <v>1.4658983889999999</v>
      </c>
      <c r="I75">
        <v>3.1091435019999998</v>
      </c>
      <c r="J75">
        <v>4.033504454</v>
      </c>
      <c r="K75">
        <v>4.2386589020000001</v>
      </c>
      <c r="L75">
        <v>6.9105824670000002</v>
      </c>
      <c r="M75">
        <v>9.1547169890000006</v>
      </c>
      <c r="N75">
        <v>11.3504117</v>
      </c>
      <c r="O75">
        <v>3418020</v>
      </c>
      <c r="P75">
        <v>3418919</v>
      </c>
      <c r="Q75" t="s">
        <v>76</v>
      </c>
      <c r="R75">
        <v>2.2697775149999999</v>
      </c>
      <c r="S75" s="3" t="s">
        <v>372</v>
      </c>
      <c r="T75" s="3" t="s">
        <v>373</v>
      </c>
      <c r="V75" t="s">
        <v>374</v>
      </c>
    </row>
    <row r="76" spans="1:23" x14ac:dyDescent="0.2">
      <c r="A76" t="s">
        <v>375</v>
      </c>
      <c r="B76" t="s">
        <v>78</v>
      </c>
      <c r="C76">
        <v>10.896741629999999</v>
      </c>
      <c r="D76">
        <v>7.1358573080000003</v>
      </c>
      <c r="E76">
        <v>11.90215585</v>
      </c>
      <c r="F76">
        <v>9.3438048269999996</v>
      </c>
      <c r="G76">
        <v>13.504197939999999</v>
      </c>
      <c r="H76">
        <v>7.0304339760000003</v>
      </c>
      <c r="I76">
        <v>36.79800882</v>
      </c>
      <c r="J76">
        <v>51.558857570000001</v>
      </c>
      <c r="K76">
        <v>63.730053159999997</v>
      </c>
      <c r="L76">
        <v>165.49469360000001</v>
      </c>
      <c r="M76">
        <v>206.94891659999999</v>
      </c>
      <c r="N76">
        <v>309.19010980000002</v>
      </c>
      <c r="O76">
        <v>3470211</v>
      </c>
      <c r="P76">
        <v>3470528</v>
      </c>
      <c r="Q76" t="s">
        <v>94</v>
      </c>
      <c r="R76">
        <v>2.577843181</v>
      </c>
      <c r="S76" s="3" t="s">
        <v>376</v>
      </c>
      <c r="T76" s="3" t="s">
        <v>377</v>
      </c>
      <c r="V76" t="s">
        <v>378</v>
      </c>
    </row>
    <row r="77" spans="1:23" x14ac:dyDescent="0.2">
      <c r="A77" t="s">
        <v>379</v>
      </c>
      <c r="B77" t="s">
        <v>78</v>
      </c>
      <c r="C77">
        <v>9.3998155079999997</v>
      </c>
      <c r="D77">
        <v>7.2656001679999997</v>
      </c>
      <c r="E77">
        <v>9.6690627790000008</v>
      </c>
      <c r="F77">
        <v>14.015707239999999</v>
      </c>
      <c r="G77">
        <v>15.61167126</v>
      </c>
      <c r="H77">
        <v>4.6137222969999998</v>
      </c>
      <c r="I77">
        <v>173.77815649999999</v>
      </c>
      <c r="J77">
        <v>173.63408240000001</v>
      </c>
      <c r="K77">
        <v>232.27234250000001</v>
      </c>
      <c r="L77">
        <v>950.09145760000001</v>
      </c>
      <c r="M77">
        <v>847.59363359999998</v>
      </c>
      <c r="N77">
        <v>1229.6363710000001</v>
      </c>
      <c r="O77">
        <v>3470584</v>
      </c>
      <c r="P77">
        <v>3471081</v>
      </c>
      <c r="Q77" t="s">
        <v>94</v>
      </c>
      <c r="R77">
        <v>4.6873440119999996</v>
      </c>
      <c r="S77" s="3" t="s">
        <v>380</v>
      </c>
      <c r="T77" s="3" t="s">
        <v>381</v>
      </c>
      <c r="V77" t="s">
        <v>382</v>
      </c>
    </row>
    <row r="78" spans="1:23" x14ac:dyDescent="0.2">
      <c r="A78" t="s">
        <v>383</v>
      </c>
      <c r="B78" t="s">
        <v>308</v>
      </c>
      <c r="C78">
        <v>5.0017830439999997</v>
      </c>
      <c r="D78">
        <v>4.0943443569999998</v>
      </c>
      <c r="E78">
        <v>4.5769538980000002</v>
      </c>
      <c r="F78">
        <v>5.8398780170000002</v>
      </c>
      <c r="G78">
        <v>5.5206710860000001</v>
      </c>
      <c r="H78">
        <v>4.2544570359999998</v>
      </c>
      <c r="I78">
        <v>188.8318874</v>
      </c>
      <c r="J78">
        <v>223.95904909999999</v>
      </c>
      <c r="K78">
        <v>229.78673230000001</v>
      </c>
      <c r="L78">
        <v>236.83463130000001</v>
      </c>
      <c r="M78">
        <v>274.2438047</v>
      </c>
      <c r="N78">
        <v>358.21994119999999</v>
      </c>
      <c r="O78">
        <v>3471210</v>
      </c>
      <c r="P78">
        <v>3471944</v>
      </c>
      <c r="Q78" t="s">
        <v>94</v>
      </c>
      <c r="R78">
        <v>5.775678643</v>
      </c>
      <c r="S78" s="3" t="s">
        <v>384</v>
      </c>
      <c r="T78" s="3" t="s">
        <v>385</v>
      </c>
      <c r="V78" t="s">
        <v>386</v>
      </c>
      <c r="W78" t="s">
        <v>309</v>
      </c>
    </row>
    <row r="79" spans="1:23" x14ac:dyDescent="0.2">
      <c r="A79" t="s">
        <v>387</v>
      </c>
      <c r="B79" t="s">
        <v>391</v>
      </c>
      <c r="C79">
        <v>15.48044475</v>
      </c>
      <c r="D79">
        <v>13.74757642</v>
      </c>
      <c r="E79">
        <v>18.118796849999999</v>
      </c>
      <c r="F79">
        <v>15.0079697</v>
      </c>
      <c r="G79">
        <v>14.17940784</v>
      </c>
      <c r="H79">
        <v>14.249460900000001</v>
      </c>
      <c r="I79">
        <v>566.77846009999996</v>
      </c>
      <c r="J79">
        <v>618.11674989999995</v>
      </c>
      <c r="K79">
        <v>644.17727609999997</v>
      </c>
      <c r="L79">
        <v>722.96763309999994</v>
      </c>
      <c r="M79">
        <v>834.40789519999998</v>
      </c>
      <c r="N79">
        <v>1121.095458</v>
      </c>
      <c r="O79">
        <v>3471941</v>
      </c>
      <c r="P79">
        <v>3473638</v>
      </c>
      <c r="Q79" t="s">
        <v>94</v>
      </c>
      <c r="R79">
        <v>5.4924629989999998</v>
      </c>
      <c r="S79" s="3" t="s">
        <v>388</v>
      </c>
      <c r="T79" s="3" t="s">
        <v>389</v>
      </c>
      <c r="V79" t="s">
        <v>390</v>
      </c>
      <c r="W79" t="s">
        <v>392</v>
      </c>
    </row>
    <row r="80" spans="1:23" x14ac:dyDescent="0.2">
      <c r="A80" t="s">
        <v>393</v>
      </c>
      <c r="B80" t="s">
        <v>395</v>
      </c>
      <c r="C80">
        <v>2.6982407849999999</v>
      </c>
      <c r="D80">
        <v>4.3834552029999996</v>
      </c>
      <c r="E80">
        <v>3.310174043</v>
      </c>
      <c r="F80">
        <v>0.95344947199999996</v>
      </c>
      <c r="G80">
        <v>1.7844833</v>
      </c>
      <c r="H80">
        <v>1.600679164</v>
      </c>
      <c r="I80">
        <v>1603.32205</v>
      </c>
      <c r="J80">
        <v>1648.1149809999999</v>
      </c>
      <c r="K80">
        <v>1606.9594979999999</v>
      </c>
      <c r="L80">
        <v>2984.7113169999998</v>
      </c>
      <c r="M80">
        <v>3464.6755090000001</v>
      </c>
      <c r="N80">
        <v>3752.3604449999998</v>
      </c>
      <c r="O80">
        <v>3474228</v>
      </c>
      <c r="P80">
        <v>3475700</v>
      </c>
      <c r="Q80" t="s">
        <v>76</v>
      </c>
      <c r="R80">
        <v>9.083169818</v>
      </c>
      <c r="S80">
        <v>0</v>
      </c>
      <c r="T80">
        <v>0</v>
      </c>
      <c r="V80" t="s">
        <v>394</v>
      </c>
      <c r="W80" t="s">
        <v>103</v>
      </c>
    </row>
    <row r="81" spans="1:23" x14ac:dyDescent="0.2">
      <c r="A81" t="s">
        <v>396</v>
      </c>
      <c r="B81" t="s">
        <v>397</v>
      </c>
      <c r="C81">
        <v>1.263049246</v>
      </c>
      <c r="D81">
        <v>1.0788553169999999</v>
      </c>
      <c r="E81">
        <v>1.3783113250000001</v>
      </c>
      <c r="F81">
        <v>0.40362007900000002</v>
      </c>
      <c r="G81">
        <v>0.66354320300000003</v>
      </c>
      <c r="H81">
        <v>1.7438475200000001</v>
      </c>
      <c r="I81">
        <v>697.47641139999996</v>
      </c>
      <c r="J81">
        <v>681.81828849999999</v>
      </c>
      <c r="K81">
        <v>664.88445779999995</v>
      </c>
      <c r="L81">
        <v>1171.4414790000001</v>
      </c>
      <c r="M81">
        <v>1418.700362</v>
      </c>
      <c r="N81">
        <v>1597.378837</v>
      </c>
      <c r="O81">
        <v>3475693</v>
      </c>
      <c r="P81">
        <v>3477084</v>
      </c>
      <c r="Q81" t="s">
        <v>76</v>
      </c>
      <c r="R81">
        <v>9.3200361140000005</v>
      </c>
      <c r="S81">
        <v>0</v>
      </c>
      <c r="T81">
        <v>0</v>
      </c>
      <c r="V81" t="s">
        <v>398</v>
      </c>
    </row>
    <row r="82" spans="1:23" x14ac:dyDescent="0.2">
      <c r="A82" t="s">
        <v>399</v>
      </c>
      <c r="B82" t="s">
        <v>114</v>
      </c>
      <c r="C82">
        <v>39.635400879999999</v>
      </c>
      <c r="D82">
        <v>40.933159500000002</v>
      </c>
      <c r="E82">
        <v>39.043078459999997</v>
      </c>
      <c r="F82">
        <v>5.6473545659999997</v>
      </c>
      <c r="G82">
        <v>10.42494402</v>
      </c>
      <c r="H82">
        <v>32.134298149999999</v>
      </c>
      <c r="I82">
        <v>1047.44956</v>
      </c>
      <c r="J82">
        <v>1007.2517319999999</v>
      </c>
      <c r="K82">
        <v>1014.245333</v>
      </c>
      <c r="L82">
        <v>1546.7690009999999</v>
      </c>
      <c r="M82">
        <v>2058.1403829999999</v>
      </c>
      <c r="N82">
        <v>3206.5146159999999</v>
      </c>
      <c r="O82">
        <v>3534542</v>
      </c>
      <c r="P82">
        <v>3540277</v>
      </c>
      <c r="Q82" t="s">
        <v>76</v>
      </c>
      <c r="R82">
        <v>4.8969625910000003</v>
      </c>
      <c r="S82">
        <v>0</v>
      </c>
      <c r="T82">
        <v>0</v>
      </c>
      <c r="V82" t="s">
        <v>400</v>
      </c>
    </row>
    <row r="83" spans="1:23" x14ac:dyDescent="0.2">
      <c r="A83" t="s">
        <v>401</v>
      </c>
      <c r="B83" t="s">
        <v>402</v>
      </c>
      <c r="C83">
        <v>3.975114204</v>
      </c>
      <c r="D83">
        <v>4.2730944940000004</v>
      </c>
      <c r="E83">
        <v>2.9805812989999998</v>
      </c>
      <c r="F83">
        <v>0.68907115200000002</v>
      </c>
      <c r="G83">
        <v>2.3702058340000001</v>
      </c>
      <c r="H83">
        <v>1.90537204</v>
      </c>
      <c r="I83">
        <v>14.39698529</v>
      </c>
      <c r="J83">
        <v>17.47164476</v>
      </c>
      <c r="K83">
        <v>16.374727050000001</v>
      </c>
      <c r="L83">
        <v>73.54177765</v>
      </c>
      <c r="M83">
        <v>91.055677709999998</v>
      </c>
      <c r="N83">
        <v>204.18927590000001</v>
      </c>
      <c r="O83">
        <v>3553450</v>
      </c>
      <c r="P83">
        <v>3554469</v>
      </c>
      <c r="Q83" t="s">
        <v>94</v>
      </c>
      <c r="R83">
        <v>2.3188159530000001</v>
      </c>
      <c r="S83" s="3" t="s">
        <v>403</v>
      </c>
      <c r="T83" s="3" t="s">
        <v>404</v>
      </c>
      <c r="V83" t="s">
        <v>405</v>
      </c>
    </row>
    <row r="84" spans="1:23" x14ac:dyDescent="0.2">
      <c r="A84" t="s">
        <v>406</v>
      </c>
      <c r="B84" t="s">
        <v>321</v>
      </c>
      <c r="C84">
        <v>116.64053850000001</v>
      </c>
      <c r="D84">
        <v>107.8629431</v>
      </c>
      <c r="E84">
        <v>105.36256849999999</v>
      </c>
      <c r="F84">
        <v>63.654670379999999</v>
      </c>
      <c r="G84">
        <v>66.465974250000002</v>
      </c>
      <c r="H84">
        <v>70.647622670000004</v>
      </c>
      <c r="I84">
        <v>1197.2667939999999</v>
      </c>
      <c r="J84">
        <v>1423.6035489999999</v>
      </c>
      <c r="K84">
        <v>1392.035455</v>
      </c>
      <c r="L84">
        <v>1154.2287080000001</v>
      </c>
      <c r="M84">
        <v>1748.6882660000001</v>
      </c>
      <c r="N84">
        <v>1990.6400229999999</v>
      </c>
      <c r="O84">
        <v>3665762</v>
      </c>
      <c r="P84">
        <v>3666244</v>
      </c>
      <c r="Q84" t="s">
        <v>76</v>
      </c>
      <c r="R84">
        <v>3.8237124009999999</v>
      </c>
      <c r="S84" s="3" t="s">
        <v>407</v>
      </c>
      <c r="T84" s="3" t="s">
        <v>408</v>
      </c>
      <c r="V84" t="s">
        <v>409</v>
      </c>
    </row>
    <row r="85" spans="1:23" x14ac:dyDescent="0.2">
      <c r="A85" t="s">
        <v>410</v>
      </c>
      <c r="B85" t="s">
        <v>414</v>
      </c>
      <c r="C85">
        <v>34.546706800000003</v>
      </c>
      <c r="D85">
        <v>40.515812050000001</v>
      </c>
      <c r="E85">
        <v>43.388000759999997</v>
      </c>
      <c r="F85">
        <v>19.57749583</v>
      </c>
      <c r="G85">
        <v>21.306623420000001</v>
      </c>
      <c r="H85">
        <v>21.530704050000001</v>
      </c>
      <c r="I85">
        <v>279.07462329999998</v>
      </c>
      <c r="J85">
        <v>223.67695800000001</v>
      </c>
      <c r="K85">
        <v>233.43545990000001</v>
      </c>
      <c r="L85">
        <v>51.93888046</v>
      </c>
      <c r="M85">
        <v>57.619498100000001</v>
      </c>
      <c r="N85">
        <v>633.21971859999996</v>
      </c>
      <c r="O85">
        <v>3680230</v>
      </c>
      <c r="P85">
        <v>3681177</v>
      </c>
      <c r="Q85" t="s">
        <v>94</v>
      </c>
      <c r="R85">
        <v>2.849230264</v>
      </c>
      <c r="S85" s="3" t="s">
        <v>411</v>
      </c>
      <c r="T85" s="3" t="s">
        <v>412</v>
      </c>
      <c r="V85" t="s">
        <v>413</v>
      </c>
      <c r="W85" t="s">
        <v>415</v>
      </c>
    </row>
    <row r="86" spans="1:23" x14ac:dyDescent="0.2">
      <c r="A86" t="s">
        <v>416</v>
      </c>
      <c r="B86" t="s">
        <v>420</v>
      </c>
      <c r="C86">
        <v>9.1346445860000003</v>
      </c>
      <c r="D86">
        <v>10.85891329</v>
      </c>
      <c r="E86">
        <v>11.013217389999999</v>
      </c>
      <c r="F86">
        <v>5.398880363</v>
      </c>
      <c r="G86">
        <v>5.353780993</v>
      </c>
      <c r="H86">
        <v>5.7011671399999999</v>
      </c>
      <c r="I86">
        <v>297.29139249999997</v>
      </c>
      <c r="J86">
        <v>226.54614140000001</v>
      </c>
      <c r="K86">
        <v>230.50273290000001</v>
      </c>
      <c r="L86">
        <v>52.553816959999999</v>
      </c>
      <c r="M86">
        <v>68.997656460000002</v>
      </c>
      <c r="N86">
        <v>748.61995430000002</v>
      </c>
      <c r="O86">
        <v>3681174</v>
      </c>
      <c r="P86">
        <v>3682487</v>
      </c>
      <c r="Q86" t="s">
        <v>94</v>
      </c>
      <c r="R86">
        <v>4.8159444650000003</v>
      </c>
      <c r="S86" s="3" t="s">
        <v>417</v>
      </c>
      <c r="T86" s="3" t="s">
        <v>418</v>
      </c>
      <c r="V86" t="s">
        <v>419</v>
      </c>
      <c r="W86" t="s">
        <v>415</v>
      </c>
    </row>
    <row r="87" spans="1:23" x14ac:dyDescent="0.2">
      <c r="A87" t="s">
        <v>421</v>
      </c>
      <c r="B87" t="s">
        <v>425</v>
      </c>
      <c r="C87">
        <v>8.624305562</v>
      </c>
      <c r="D87">
        <v>5.898736317</v>
      </c>
      <c r="E87">
        <v>8.7519594630000004</v>
      </c>
      <c r="F87">
        <v>4.1084568959999999</v>
      </c>
      <c r="G87">
        <v>6.1752864970000001</v>
      </c>
      <c r="H87">
        <v>7.5349736009999999</v>
      </c>
      <c r="I87">
        <v>263.94128519999998</v>
      </c>
      <c r="J87">
        <v>213.66245559999999</v>
      </c>
      <c r="K87">
        <v>203.0321874</v>
      </c>
      <c r="L87">
        <v>56.086501349999999</v>
      </c>
      <c r="M87">
        <v>90.254468650000007</v>
      </c>
      <c r="N87">
        <v>773.14765460000001</v>
      </c>
      <c r="O87">
        <v>3682610</v>
      </c>
      <c r="P87">
        <v>3683806</v>
      </c>
      <c r="Q87" t="s">
        <v>94</v>
      </c>
      <c r="R87">
        <v>5.0824118370000004</v>
      </c>
      <c r="S87" s="3" t="s">
        <v>422</v>
      </c>
      <c r="T87" s="3" t="s">
        <v>423</v>
      </c>
      <c r="V87" t="s">
        <v>424</v>
      </c>
      <c r="W87" t="s">
        <v>415</v>
      </c>
    </row>
    <row r="88" spans="1:23" x14ac:dyDescent="0.2">
      <c r="A88" t="s">
        <v>426</v>
      </c>
      <c r="B88" t="s">
        <v>430</v>
      </c>
      <c r="C88">
        <v>7.6483904669999996</v>
      </c>
      <c r="D88">
        <v>8.6297461339999995</v>
      </c>
      <c r="E88">
        <v>9.6199313629999992</v>
      </c>
      <c r="F88">
        <v>3.133593082</v>
      </c>
      <c r="G88">
        <v>4.2269237469999998</v>
      </c>
      <c r="H88">
        <v>4.5949673280000001</v>
      </c>
      <c r="I88">
        <v>310.58653149999998</v>
      </c>
      <c r="J88">
        <v>240.87673229999999</v>
      </c>
      <c r="K88">
        <v>219.46948739999999</v>
      </c>
      <c r="L88">
        <v>79.863601979999999</v>
      </c>
      <c r="M88">
        <v>109.3877037</v>
      </c>
      <c r="N88">
        <v>874.8635822</v>
      </c>
      <c r="O88">
        <v>3683803</v>
      </c>
      <c r="P88">
        <v>3684543</v>
      </c>
      <c r="Q88" t="s">
        <v>94</v>
      </c>
      <c r="R88">
        <v>5.1052062349999998</v>
      </c>
      <c r="S88" s="3" t="s">
        <v>427</v>
      </c>
      <c r="T88" s="3" t="s">
        <v>428</v>
      </c>
      <c r="V88" t="s">
        <v>429</v>
      </c>
      <c r="W88" t="s">
        <v>415</v>
      </c>
    </row>
    <row r="89" spans="1:23" x14ac:dyDescent="0.2">
      <c r="A89" t="s">
        <v>431</v>
      </c>
      <c r="B89" t="s">
        <v>432</v>
      </c>
      <c r="C89">
        <v>7.1164408659999996</v>
      </c>
      <c r="D89">
        <v>5.1579838149999997</v>
      </c>
      <c r="E89">
        <v>4.9133552710000004</v>
      </c>
      <c r="F89">
        <v>6.7920320409999997</v>
      </c>
      <c r="G89">
        <v>7.7061999129999998</v>
      </c>
      <c r="H89">
        <v>9.5283395259999999</v>
      </c>
      <c r="I89">
        <v>469.79036869999999</v>
      </c>
      <c r="J89">
        <v>356.34331229999998</v>
      </c>
      <c r="K89">
        <v>368.42953010000002</v>
      </c>
      <c r="L89">
        <v>103.0002491</v>
      </c>
      <c r="M89">
        <v>161.4663209</v>
      </c>
      <c r="N89">
        <v>1062.903147</v>
      </c>
      <c r="O89">
        <v>3684588</v>
      </c>
      <c r="P89">
        <v>3685694</v>
      </c>
      <c r="Q89" t="s">
        <v>94</v>
      </c>
      <c r="R89">
        <v>6.3289504870000002</v>
      </c>
      <c r="S89" s="3" t="s">
        <v>433</v>
      </c>
      <c r="T89" s="3" t="s">
        <v>434</v>
      </c>
      <c r="V89" t="s">
        <v>435</v>
      </c>
    </row>
    <row r="90" spans="1:23" x14ac:dyDescent="0.2">
      <c r="A90" t="s">
        <v>436</v>
      </c>
      <c r="B90" t="s">
        <v>437</v>
      </c>
      <c r="C90">
        <v>3.9781755159999999</v>
      </c>
      <c r="D90">
        <v>2.5485204669999999</v>
      </c>
      <c r="E90">
        <v>1.6279544480000001</v>
      </c>
      <c r="F90">
        <v>1.5890824539999999</v>
      </c>
      <c r="G90">
        <v>3.6975780079999998</v>
      </c>
      <c r="H90">
        <v>4.2370919049999998</v>
      </c>
      <c r="I90">
        <v>306.91357520000003</v>
      </c>
      <c r="J90">
        <v>252.8717661</v>
      </c>
      <c r="K90">
        <v>230.7110691</v>
      </c>
      <c r="L90">
        <v>63.59862914</v>
      </c>
      <c r="M90">
        <v>110.29254280000001</v>
      </c>
      <c r="N90">
        <v>626.17749060000006</v>
      </c>
      <c r="O90">
        <v>3685682</v>
      </c>
      <c r="P90">
        <v>3686125</v>
      </c>
      <c r="Q90" t="s">
        <v>94</v>
      </c>
      <c r="R90">
        <v>6.8017060420000002</v>
      </c>
      <c r="S90" s="3" t="s">
        <v>438</v>
      </c>
      <c r="T90" s="3" t="s">
        <v>439</v>
      </c>
      <c r="V90" t="s">
        <v>440</v>
      </c>
    </row>
    <row r="91" spans="1:23" x14ac:dyDescent="0.2">
      <c r="A91" t="s">
        <v>441</v>
      </c>
      <c r="B91" t="s">
        <v>445</v>
      </c>
      <c r="C91">
        <v>5.0851460949999998</v>
      </c>
      <c r="D91">
        <v>8.6279001990000008</v>
      </c>
      <c r="E91">
        <v>7.2517970839999997</v>
      </c>
      <c r="F91">
        <v>2.123592006</v>
      </c>
      <c r="G91">
        <v>3.4374322039999998</v>
      </c>
      <c r="H91">
        <v>9.2274445939999996</v>
      </c>
      <c r="I91">
        <v>288.92599269999999</v>
      </c>
      <c r="J91">
        <v>210.50493059999999</v>
      </c>
      <c r="K91">
        <v>200.93401059999999</v>
      </c>
      <c r="L91">
        <v>75.136878460000005</v>
      </c>
      <c r="M91">
        <v>98.77107384</v>
      </c>
      <c r="N91">
        <v>509.35702600000002</v>
      </c>
      <c r="O91">
        <v>3686125</v>
      </c>
      <c r="P91">
        <v>3686292</v>
      </c>
      <c r="Q91" t="s">
        <v>94</v>
      </c>
      <c r="R91">
        <v>5.2688662940000004</v>
      </c>
      <c r="S91" s="3" t="s">
        <v>442</v>
      </c>
      <c r="T91" s="3" t="s">
        <v>443</v>
      </c>
      <c r="V91" t="s">
        <v>444</v>
      </c>
      <c r="W91" t="s">
        <v>446</v>
      </c>
    </row>
    <row r="92" spans="1:23" x14ac:dyDescent="0.2">
      <c r="A92" t="s">
        <v>447</v>
      </c>
      <c r="B92" t="s">
        <v>445</v>
      </c>
      <c r="C92">
        <v>39.198001150000003</v>
      </c>
      <c r="D92">
        <v>36.422605009999998</v>
      </c>
      <c r="E92">
        <v>34.714621229999999</v>
      </c>
      <c r="F92">
        <v>12.65306904</v>
      </c>
      <c r="G92">
        <v>15.7548976</v>
      </c>
      <c r="H92">
        <v>26.272585299999999</v>
      </c>
      <c r="I92">
        <v>5168.2641999999996</v>
      </c>
      <c r="J92">
        <v>4096.738351</v>
      </c>
      <c r="K92">
        <v>4775.1271210000004</v>
      </c>
      <c r="L92">
        <v>1028.897931</v>
      </c>
      <c r="M92">
        <v>1665.751616</v>
      </c>
      <c r="N92">
        <v>10743.390729999999</v>
      </c>
      <c r="O92">
        <v>3686486</v>
      </c>
      <c r="P92">
        <v>3686704</v>
      </c>
      <c r="Q92" t="s">
        <v>94</v>
      </c>
      <c r="R92">
        <v>7.206712317</v>
      </c>
      <c r="S92">
        <v>0</v>
      </c>
      <c r="T92">
        <v>0</v>
      </c>
      <c r="V92" t="s">
        <v>448</v>
      </c>
      <c r="W92" t="s">
        <v>446</v>
      </c>
    </row>
    <row r="93" spans="1:23" x14ac:dyDescent="0.2">
      <c r="A93" t="s">
        <v>449</v>
      </c>
      <c r="B93" t="s">
        <v>168</v>
      </c>
      <c r="C93">
        <v>2.7153692739999999</v>
      </c>
      <c r="D93">
        <v>0.36372088200000002</v>
      </c>
      <c r="E93">
        <v>1.936159416</v>
      </c>
      <c r="F93">
        <v>1.0205612070000001</v>
      </c>
      <c r="G93">
        <v>1.032481153</v>
      </c>
      <c r="H93">
        <v>0.223967102</v>
      </c>
      <c r="I93">
        <v>109.9991577</v>
      </c>
      <c r="J93">
        <v>69.212673839999994</v>
      </c>
      <c r="K93">
        <v>67.920599469999999</v>
      </c>
      <c r="L93">
        <v>40.121634129999997</v>
      </c>
      <c r="M93">
        <v>38.840886640000001</v>
      </c>
      <c r="N93">
        <v>36.834778550000003</v>
      </c>
      <c r="O93">
        <v>3693201</v>
      </c>
      <c r="P93">
        <v>3693821</v>
      </c>
      <c r="Q93" t="s">
        <v>76</v>
      </c>
      <c r="R93">
        <v>5.8313938140000001</v>
      </c>
      <c r="S93" s="3" t="s">
        <v>450</v>
      </c>
      <c r="T93" s="3" t="s">
        <v>451</v>
      </c>
      <c r="V93" t="s">
        <v>452</v>
      </c>
      <c r="W93" t="s">
        <v>169</v>
      </c>
    </row>
    <row r="94" spans="1:23" x14ac:dyDescent="0.2">
      <c r="A94" t="s">
        <v>453</v>
      </c>
      <c r="B94" t="s">
        <v>225</v>
      </c>
      <c r="C94">
        <v>32.8813958</v>
      </c>
      <c r="D94">
        <v>29.294572110000001</v>
      </c>
      <c r="E94">
        <v>25.990149949999999</v>
      </c>
      <c r="F94">
        <v>20.900616060000001</v>
      </c>
      <c r="G94">
        <v>24.520780479999999</v>
      </c>
      <c r="H94">
        <v>21.16068121</v>
      </c>
      <c r="I94">
        <v>645.02089469999999</v>
      </c>
      <c r="J94">
        <v>432.03044799999998</v>
      </c>
      <c r="K94">
        <v>670.84266490000005</v>
      </c>
      <c r="L94">
        <v>640.53424829999994</v>
      </c>
      <c r="M94">
        <v>564.23342930000001</v>
      </c>
      <c r="N94">
        <v>504.80509210000002</v>
      </c>
      <c r="O94">
        <v>3757496</v>
      </c>
      <c r="P94">
        <v>3757897</v>
      </c>
      <c r="Q94" t="s">
        <v>94</v>
      </c>
      <c r="R94">
        <v>4.5290811450000001</v>
      </c>
      <c r="S94" s="3" t="s">
        <v>454</v>
      </c>
      <c r="T94" s="3" t="s">
        <v>455</v>
      </c>
      <c r="V94" t="s">
        <v>456</v>
      </c>
    </row>
    <row r="95" spans="1:23" x14ac:dyDescent="0.2">
      <c r="A95" t="s">
        <v>457</v>
      </c>
      <c r="B95" t="s">
        <v>78</v>
      </c>
      <c r="C95">
        <v>44.018995930000003</v>
      </c>
      <c r="D95">
        <v>29.816566770000001</v>
      </c>
      <c r="E95">
        <v>33.383823579999998</v>
      </c>
      <c r="F95">
        <v>99.406557960000001</v>
      </c>
      <c r="G95">
        <v>78.809190419999993</v>
      </c>
      <c r="H95">
        <v>35.974839060000001</v>
      </c>
      <c r="I95">
        <v>285.647423</v>
      </c>
      <c r="J95">
        <v>329.39694079999998</v>
      </c>
      <c r="K95">
        <v>354.30221540000002</v>
      </c>
      <c r="L95">
        <v>324.5558274</v>
      </c>
      <c r="M95">
        <v>334.1108739</v>
      </c>
      <c r="N95">
        <v>510.99825190000001</v>
      </c>
      <c r="O95">
        <v>3846133</v>
      </c>
      <c r="P95">
        <v>3846816</v>
      </c>
      <c r="Q95" t="s">
        <v>94</v>
      </c>
      <c r="R95">
        <v>3.3977663310000001</v>
      </c>
      <c r="S95" s="3" t="s">
        <v>458</v>
      </c>
      <c r="T95" s="3" t="s">
        <v>459</v>
      </c>
      <c r="V95" t="s">
        <v>460</v>
      </c>
    </row>
    <row r="96" spans="1:23" x14ac:dyDescent="0.2">
      <c r="A96" t="s">
        <v>461</v>
      </c>
      <c r="B96" t="s">
        <v>78</v>
      </c>
      <c r="C96">
        <v>21.294049269999999</v>
      </c>
      <c r="D96">
        <v>18.731625430000001</v>
      </c>
      <c r="E96">
        <v>23.82013903</v>
      </c>
      <c r="F96">
        <v>14.59969504</v>
      </c>
      <c r="G96">
        <v>12.997790520000001</v>
      </c>
      <c r="H96">
        <v>17.397577829999999</v>
      </c>
      <c r="I96">
        <v>719.74000160000003</v>
      </c>
      <c r="J96">
        <v>654.04133709999996</v>
      </c>
      <c r="K96">
        <v>670.64414369999997</v>
      </c>
      <c r="L96">
        <v>1237.359144</v>
      </c>
      <c r="M96">
        <v>1567.0815669999999</v>
      </c>
      <c r="N96">
        <v>4466.7336740000001</v>
      </c>
      <c r="O96">
        <v>4157316</v>
      </c>
      <c r="P96">
        <v>4158038</v>
      </c>
      <c r="Q96" t="s">
        <v>76</v>
      </c>
      <c r="R96">
        <v>5.2176439370000001</v>
      </c>
      <c r="S96">
        <v>0</v>
      </c>
      <c r="T96">
        <v>0</v>
      </c>
      <c r="V96" t="s">
        <v>462</v>
      </c>
    </row>
    <row r="97" spans="1:23" x14ac:dyDescent="0.2">
      <c r="A97" t="s">
        <v>463</v>
      </c>
      <c r="B97" t="s">
        <v>464</v>
      </c>
      <c r="C97">
        <v>3.1906799019999998</v>
      </c>
      <c r="D97">
        <v>3.917725581</v>
      </c>
      <c r="E97">
        <v>2.7111293679999999</v>
      </c>
      <c r="F97">
        <v>2.4733601009999999</v>
      </c>
      <c r="G97">
        <v>1.8535173650000001</v>
      </c>
      <c r="H97">
        <v>4.6137222969999998</v>
      </c>
      <c r="I97">
        <v>65.393365529999997</v>
      </c>
      <c r="J97">
        <v>64.951548590000002</v>
      </c>
      <c r="K97">
        <v>57.553009240000002</v>
      </c>
      <c r="L97">
        <v>92.453863940000005</v>
      </c>
      <c r="M97">
        <v>107.50868819999999</v>
      </c>
      <c r="N97">
        <v>235.1660013</v>
      </c>
      <c r="O97">
        <v>4158112</v>
      </c>
      <c r="P97">
        <v>4158879</v>
      </c>
      <c r="Q97" t="s">
        <v>76</v>
      </c>
      <c r="R97">
        <v>4.4667844060000004</v>
      </c>
      <c r="S97" s="3" t="s">
        <v>465</v>
      </c>
      <c r="T97" s="3" t="s">
        <v>466</v>
      </c>
      <c r="V97" t="s">
        <v>467</v>
      </c>
    </row>
    <row r="98" spans="1:23" x14ac:dyDescent="0.2">
      <c r="A98" t="s">
        <v>468</v>
      </c>
      <c r="B98" t="s">
        <v>469</v>
      </c>
      <c r="C98">
        <v>17.65675727</v>
      </c>
      <c r="D98">
        <v>16.650333719999999</v>
      </c>
      <c r="E98">
        <v>19.942441980000002</v>
      </c>
      <c r="F98">
        <v>20.504460590000001</v>
      </c>
      <c r="G98">
        <v>20.612657689999999</v>
      </c>
      <c r="H98">
        <v>21.787021960000001</v>
      </c>
      <c r="I98">
        <v>195.9332575</v>
      </c>
      <c r="J98">
        <v>211.87202160000001</v>
      </c>
      <c r="K98">
        <v>250.79626669999999</v>
      </c>
      <c r="L98">
        <v>212.83649930000001</v>
      </c>
      <c r="M98">
        <v>244.24784930000001</v>
      </c>
      <c r="N98">
        <v>429.37988790000003</v>
      </c>
      <c r="O98">
        <v>4256915</v>
      </c>
      <c r="P98">
        <v>4257457</v>
      </c>
      <c r="Q98" t="s">
        <v>76</v>
      </c>
      <c r="R98">
        <v>3.8260897960000002</v>
      </c>
      <c r="S98" s="3" t="s">
        <v>470</v>
      </c>
      <c r="T98" s="3" t="s">
        <v>471</v>
      </c>
      <c r="V98" t="s">
        <v>472</v>
      </c>
    </row>
    <row r="99" spans="1:23" x14ac:dyDescent="0.2">
      <c r="A99" t="s">
        <v>473</v>
      </c>
      <c r="B99" t="s">
        <v>225</v>
      </c>
      <c r="C99">
        <v>5.2807286370000002</v>
      </c>
      <c r="D99">
        <v>9.2217232899999999</v>
      </c>
      <c r="E99">
        <v>5.3179845290000003</v>
      </c>
      <c r="F99">
        <v>9.5234933809999998</v>
      </c>
      <c r="G99">
        <v>8.5440021599999998</v>
      </c>
      <c r="H99">
        <v>12.599010890000001</v>
      </c>
      <c r="I99">
        <v>726.05302029999996</v>
      </c>
      <c r="J99">
        <v>562.80832150000003</v>
      </c>
      <c r="K99">
        <v>817.15409509999995</v>
      </c>
      <c r="L99">
        <v>1271.286611</v>
      </c>
      <c r="M99">
        <v>1445.403055</v>
      </c>
      <c r="N99">
        <v>1377.4581229999999</v>
      </c>
      <c r="O99">
        <v>4406251</v>
      </c>
      <c r="P99">
        <v>4406643</v>
      </c>
      <c r="Q99" t="s">
        <v>94</v>
      </c>
      <c r="R99">
        <v>6.9491525100000002</v>
      </c>
      <c r="S99" s="3" t="s">
        <v>474</v>
      </c>
      <c r="T99" s="3" t="s">
        <v>475</v>
      </c>
      <c r="V99" t="s">
        <v>476</v>
      </c>
    </row>
    <row r="100" spans="1:23" x14ac:dyDescent="0.2">
      <c r="A100" t="s">
        <v>477</v>
      </c>
      <c r="B100" t="s">
        <v>478</v>
      </c>
      <c r="C100">
        <v>33.588522589999997</v>
      </c>
      <c r="D100">
        <v>37.559162929999999</v>
      </c>
      <c r="E100">
        <v>37.86306957</v>
      </c>
      <c r="F100">
        <v>20.30949897</v>
      </c>
      <c r="G100">
        <v>14.73845259</v>
      </c>
      <c r="H100">
        <v>28.0296032</v>
      </c>
      <c r="I100">
        <v>181.13402600000001</v>
      </c>
      <c r="J100">
        <v>144.95268089999999</v>
      </c>
      <c r="K100">
        <v>146.9046252</v>
      </c>
      <c r="L100">
        <v>324.11068560000001</v>
      </c>
      <c r="M100">
        <v>346.92018000000002</v>
      </c>
      <c r="N100">
        <v>537.3498664</v>
      </c>
      <c r="O100">
        <v>4522464</v>
      </c>
      <c r="P100">
        <v>4524419</v>
      </c>
      <c r="Q100" t="s">
        <v>94</v>
      </c>
      <c r="R100">
        <v>2.329476133</v>
      </c>
      <c r="S100" s="3" t="s">
        <v>479</v>
      </c>
      <c r="T100" s="3" t="s">
        <v>480</v>
      </c>
      <c r="V100" t="s">
        <v>481</v>
      </c>
      <c r="W100" t="s">
        <v>482</v>
      </c>
    </row>
    <row r="101" spans="1:23" x14ac:dyDescent="0.2">
      <c r="A101" t="s">
        <v>483</v>
      </c>
      <c r="B101" t="s">
        <v>78</v>
      </c>
      <c r="C101">
        <v>12.22390888</v>
      </c>
      <c r="D101">
        <v>5.7635770559999999</v>
      </c>
      <c r="E101">
        <v>14.317650649999999</v>
      </c>
      <c r="F101">
        <v>20.664183749999999</v>
      </c>
      <c r="G101">
        <v>17.269791600000001</v>
      </c>
      <c r="H101">
        <v>7.5416614470000001</v>
      </c>
      <c r="I101">
        <v>448.0567269</v>
      </c>
      <c r="J101">
        <v>401.49055170000003</v>
      </c>
      <c r="K101">
        <v>627.34271079999996</v>
      </c>
      <c r="L101">
        <v>669.64676980000002</v>
      </c>
      <c r="M101">
        <v>783.11561749999998</v>
      </c>
      <c r="N101">
        <v>777.02134450000005</v>
      </c>
      <c r="O101">
        <v>4534970</v>
      </c>
      <c r="P101">
        <v>4535128</v>
      </c>
      <c r="Q101" t="s">
        <v>94</v>
      </c>
      <c r="R101">
        <v>5.749106651</v>
      </c>
      <c r="S101" s="3" t="s">
        <v>484</v>
      </c>
      <c r="T101" s="3" t="s">
        <v>485</v>
      </c>
      <c r="V101" t="s">
        <v>486</v>
      </c>
    </row>
    <row r="102" spans="1:23" x14ac:dyDescent="0.2">
      <c r="A102" t="s">
        <v>487</v>
      </c>
      <c r="B102" t="s">
        <v>491</v>
      </c>
      <c r="C102">
        <v>9.9222362820000001</v>
      </c>
      <c r="D102">
        <v>9.1373782600000002</v>
      </c>
      <c r="E102">
        <v>11.457446340000001</v>
      </c>
      <c r="F102">
        <v>7.469979468</v>
      </c>
      <c r="G102">
        <v>4.8673667380000003</v>
      </c>
      <c r="H102">
        <v>12.37827933</v>
      </c>
      <c r="I102">
        <v>39.679496039999997</v>
      </c>
      <c r="J102">
        <v>38.05801529</v>
      </c>
      <c r="K102">
        <v>45.748569209999999</v>
      </c>
      <c r="L102">
        <v>127.1391825</v>
      </c>
      <c r="M102">
        <v>132.04128660000001</v>
      </c>
      <c r="N102">
        <v>406.32610890000001</v>
      </c>
      <c r="O102">
        <v>4779928</v>
      </c>
      <c r="P102">
        <v>4781037</v>
      </c>
      <c r="Q102" t="s">
        <v>94</v>
      </c>
      <c r="R102">
        <v>2.239199148</v>
      </c>
      <c r="S102" s="3" t="s">
        <v>488</v>
      </c>
      <c r="T102" s="3" t="s">
        <v>489</v>
      </c>
      <c r="V102" t="s">
        <v>490</v>
      </c>
      <c r="W102" t="s">
        <v>309</v>
      </c>
    </row>
    <row r="103" spans="1:23" x14ac:dyDescent="0.2">
      <c r="A103" t="s">
        <v>492</v>
      </c>
      <c r="B103" t="s">
        <v>493</v>
      </c>
      <c r="C103">
        <v>6.2310945100000001</v>
      </c>
      <c r="D103">
        <v>7.0353522750000002</v>
      </c>
      <c r="E103">
        <v>9.2128464369999996</v>
      </c>
      <c r="F103">
        <v>5.2641153950000001</v>
      </c>
      <c r="G103">
        <v>4.1273393719999998</v>
      </c>
      <c r="H103">
        <v>9.3574086019999996</v>
      </c>
      <c r="I103">
        <v>25.041195030000001</v>
      </c>
      <c r="J103">
        <v>29.820159220000001</v>
      </c>
      <c r="K103">
        <v>34.48644522</v>
      </c>
      <c r="L103">
        <v>99.99745265</v>
      </c>
      <c r="M103">
        <v>108.4227947</v>
      </c>
      <c r="N103">
        <v>325.03742349999999</v>
      </c>
      <c r="O103">
        <v>4781118</v>
      </c>
      <c r="P103">
        <v>4782185</v>
      </c>
      <c r="Q103" t="s">
        <v>94</v>
      </c>
      <c r="R103">
        <v>2.217610166</v>
      </c>
      <c r="S103" s="3" t="s">
        <v>494</v>
      </c>
      <c r="T103" s="3" t="s">
        <v>495</v>
      </c>
      <c r="U103" t="s">
        <v>496</v>
      </c>
      <c r="V103" t="s">
        <v>497</v>
      </c>
    </row>
    <row r="104" spans="1:23" x14ac:dyDescent="0.2">
      <c r="A104" t="s">
        <v>498</v>
      </c>
      <c r="B104" t="s">
        <v>499</v>
      </c>
      <c r="C104">
        <v>6.3754070440000001</v>
      </c>
      <c r="D104">
        <v>8.1263569039999997</v>
      </c>
      <c r="E104">
        <v>7.8579174380000003</v>
      </c>
      <c r="F104">
        <v>3.2773046780000001</v>
      </c>
      <c r="G104">
        <v>4.867557916</v>
      </c>
      <c r="H104">
        <v>7.092737262</v>
      </c>
      <c r="I104">
        <v>21.072858159999999</v>
      </c>
      <c r="J104">
        <v>28.720424649999998</v>
      </c>
      <c r="K104">
        <v>28.752025339999999</v>
      </c>
      <c r="L104">
        <v>124.4713079</v>
      </c>
      <c r="M104">
        <v>115.1472105</v>
      </c>
      <c r="N104">
        <v>340.33303310000002</v>
      </c>
      <c r="O104">
        <v>4782182</v>
      </c>
      <c r="P104">
        <v>4783189</v>
      </c>
      <c r="Q104" t="s">
        <v>94</v>
      </c>
      <c r="R104">
        <v>2.0358499019999998</v>
      </c>
      <c r="S104" s="3" t="s">
        <v>500</v>
      </c>
      <c r="T104" s="3" t="s">
        <v>501</v>
      </c>
      <c r="V104" t="s">
        <v>502</v>
      </c>
    </row>
    <row r="105" spans="1:23" x14ac:dyDescent="0.2">
      <c r="A105" t="s">
        <v>503</v>
      </c>
      <c r="B105" t="s">
        <v>504</v>
      </c>
      <c r="C105">
        <v>4.7073923850000003</v>
      </c>
      <c r="D105">
        <v>5.9941201389999996</v>
      </c>
      <c r="E105">
        <v>6.2904159850000001</v>
      </c>
      <c r="F105">
        <v>4.6185092430000001</v>
      </c>
      <c r="G105">
        <v>3.430066278</v>
      </c>
      <c r="H105">
        <v>5.1937331000000002</v>
      </c>
      <c r="I105">
        <v>28.752248699999999</v>
      </c>
      <c r="J105">
        <v>32.221733559999997</v>
      </c>
      <c r="K105">
        <v>38.614618579999998</v>
      </c>
      <c r="L105">
        <v>148.887156</v>
      </c>
      <c r="M105">
        <v>145.44177350000001</v>
      </c>
      <c r="N105">
        <v>313.43461309999998</v>
      </c>
      <c r="O105">
        <v>4783206</v>
      </c>
      <c r="P105">
        <v>4785833</v>
      </c>
      <c r="Q105" t="s">
        <v>94</v>
      </c>
      <c r="R105">
        <v>2.7761635990000002</v>
      </c>
      <c r="S105" s="3" t="s">
        <v>505</v>
      </c>
      <c r="T105" s="3" t="s">
        <v>506</v>
      </c>
      <c r="V105" t="s">
        <v>507</v>
      </c>
    </row>
    <row r="106" spans="1:23" x14ac:dyDescent="0.2">
      <c r="A106" t="s">
        <v>508</v>
      </c>
      <c r="B106" t="s">
        <v>509</v>
      </c>
      <c r="C106">
        <v>12.37831615</v>
      </c>
      <c r="D106">
        <v>11.93161566</v>
      </c>
      <c r="E106">
        <v>14.20999915</v>
      </c>
      <c r="F106">
        <v>10.946815880000001</v>
      </c>
      <c r="G106">
        <v>8.1325888430000006</v>
      </c>
      <c r="H106">
        <v>11.67439852</v>
      </c>
      <c r="I106">
        <v>52.45656915</v>
      </c>
      <c r="J106">
        <v>55.065591509999997</v>
      </c>
      <c r="K106">
        <v>65.574284090000006</v>
      </c>
      <c r="L106">
        <v>200.56489880000001</v>
      </c>
      <c r="M106">
        <v>198.92236360000001</v>
      </c>
      <c r="N106">
        <v>334.84700779999997</v>
      </c>
      <c r="O106">
        <v>4785830</v>
      </c>
      <c r="P106">
        <v>4788796</v>
      </c>
      <c r="Q106" t="s">
        <v>94</v>
      </c>
      <c r="R106">
        <v>2.391407031</v>
      </c>
      <c r="S106" s="3" t="s">
        <v>510</v>
      </c>
      <c r="T106" s="3" t="s">
        <v>511</v>
      </c>
      <c r="V106" t="s">
        <v>512</v>
      </c>
    </row>
    <row r="107" spans="1:23" x14ac:dyDescent="0.2">
      <c r="A107" t="s">
        <v>513</v>
      </c>
      <c r="B107" t="s">
        <v>514</v>
      </c>
      <c r="C107">
        <v>1.059405436</v>
      </c>
      <c r="D107">
        <v>1.0406458569999999</v>
      </c>
      <c r="E107">
        <v>0.36930448100000002</v>
      </c>
      <c r="F107">
        <v>6.6509721859999997</v>
      </c>
      <c r="G107">
        <v>3.4463838500000001</v>
      </c>
      <c r="H107">
        <v>3.524371199</v>
      </c>
      <c r="I107">
        <v>12.306351640000001</v>
      </c>
      <c r="J107">
        <v>20.286411059999999</v>
      </c>
      <c r="K107">
        <v>33.620218229999999</v>
      </c>
      <c r="L107">
        <v>15.05474796</v>
      </c>
      <c r="M107">
        <v>21.055849070000001</v>
      </c>
      <c r="N107">
        <v>28.014636429999999</v>
      </c>
      <c r="O107">
        <v>4906682</v>
      </c>
      <c r="P107">
        <v>4907116</v>
      </c>
      <c r="Q107" t="s">
        <v>76</v>
      </c>
      <c r="R107">
        <v>4.9763663229999997</v>
      </c>
      <c r="S107" s="3" t="s">
        <v>515</v>
      </c>
      <c r="T107" s="3" t="s">
        <v>516</v>
      </c>
      <c r="V107" t="s">
        <v>517</v>
      </c>
    </row>
    <row r="108" spans="1:23" x14ac:dyDescent="0.2">
      <c r="A108" t="s">
        <v>518</v>
      </c>
      <c r="B108" t="s">
        <v>78</v>
      </c>
      <c r="C108">
        <v>4.0954196730000003</v>
      </c>
      <c r="D108">
        <v>3.5200369939999998</v>
      </c>
      <c r="E108">
        <v>5.5321315569999996</v>
      </c>
      <c r="F108">
        <v>15.207199129999999</v>
      </c>
      <c r="G108">
        <v>16.019241520000001</v>
      </c>
      <c r="H108">
        <v>41.492536090000002</v>
      </c>
      <c r="I108">
        <v>17.742593450000001</v>
      </c>
      <c r="J108">
        <v>21.764080190000001</v>
      </c>
      <c r="K108">
        <v>22.965565990000002</v>
      </c>
      <c r="L108">
        <v>283.26165040000001</v>
      </c>
      <c r="M108">
        <v>299.58657740000001</v>
      </c>
      <c r="N108">
        <v>395.1594738</v>
      </c>
      <c r="O108">
        <v>4934897</v>
      </c>
      <c r="P108">
        <v>4935346</v>
      </c>
      <c r="Q108" t="s">
        <v>94</v>
      </c>
      <c r="R108">
        <v>2.475702144</v>
      </c>
      <c r="S108" s="3" t="s">
        <v>519</v>
      </c>
      <c r="T108" s="3" t="s">
        <v>520</v>
      </c>
      <c r="V108" t="s">
        <v>521</v>
      </c>
    </row>
    <row r="109" spans="1:23" x14ac:dyDescent="0.2">
      <c r="A109" t="s">
        <v>522</v>
      </c>
      <c r="B109" t="s">
        <v>523</v>
      </c>
      <c r="C109">
        <v>4.0845517579999999</v>
      </c>
      <c r="D109">
        <v>3.9410010419999999</v>
      </c>
      <c r="E109">
        <v>5.1309451490000004</v>
      </c>
      <c r="F109">
        <v>20.850362959999998</v>
      </c>
      <c r="G109">
        <v>18.914862800000002</v>
      </c>
      <c r="H109">
        <v>26.993783969999999</v>
      </c>
      <c r="I109">
        <v>17.56318812</v>
      </c>
      <c r="J109">
        <v>17.552731009999999</v>
      </c>
      <c r="K109">
        <v>21.49209579</v>
      </c>
      <c r="L109">
        <v>241.8455103</v>
      </c>
      <c r="M109">
        <v>255.11202689999999</v>
      </c>
      <c r="N109">
        <v>342.74941389999998</v>
      </c>
      <c r="O109">
        <v>4935343</v>
      </c>
      <c r="P109">
        <v>4938501</v>
      </c>
      <c r="Q109" t="s">
        <v>94</v>
      </c>
      <c r="R109">
        <v>2.3294233969999998</v>
      </c>
      <c r="S109" s="3" t="s">
        <v>524</v>
      </c>
      <c r="T109" s="3" t="s">
        <v>525</v>
      </c>
      <c r="V109" t="s">
        <v>526</v>
      </c>
    </row>
  </sheetData>
  <phoneticPr fontId="1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AF740-E92A-46B0-90D5-FFA61718FB18}">
  <dimension ref="A1:K16"/>
  <sheetViews>
    <sheetView workbookViewId="0">
      <selection activeCell="J31" sqref="J31"/>
    </sheetView>
  </sheetViews>
  <sheetFormatPr defaultColWidth="8.875" defaultRowHeight="14.25" x14ac:dyDescent="0.2"/>
  <sheetData>
    <row r="1" spans="1:11" ht="1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ht="15" x14ac:dyDescent="0.25">
      <c r="A2" s="1" t="s">
        <v>11</v>
      </c>
      <c r="B2" s="2">
        <v>152126</v>
      </c>
      <c r="C2" s="2" t="s">
        <v>12</v>
      </c>
      <c r="D2" s="2" t="s">
        <v>13</v>
      </c>
      <c r="E2" s="2" t="s">
        <v>14</v>
      </c>
      <c r="F2" s="2">
        <v>772</v>
      </c>
      <c r="G2" s="2" t="s">
        <v>15</v>
      </c>
      <c r="H2" s="2" t="s">
        <v>16</v>
      </c>
      <c r="I2" s="2" t="s">
        <v>17</v>
      </c>
      <c r="J2" s="2" t="s">
        <v>18</v>
      </c>
      <c r="K2" s="2" t="s">
        <v>19</v>
      </c>
    </row>
    <row r="3" spans="1:11" ht="15" x14ac:dyDescent="0.25">
      <c r="A3" s="1" t="s">
        <v>20</v>
      </c>
      <c r="B3" s="2">
        <v>152126</v>
      </c>
      <c r="C3" s="2" t="s">
        <v>12</v>
      </c>
      <c r="D3" s="2" t="s">
        <v>13</v>
      </c>
      <c r="E3" s="2" t="s">
        <v>21</v>
      </c>
      <c r="F3" s="2">
        <v>772</v>
      </c>
      <c r="G3" s="2" t="s">
        <v>15</v>
      </c>
      <c r="H3" s="2" t="s">
        <v>16</v>
      </c>
      <c r="I3" s="2" t="s">
        <v>17</v>
      </c>
      <c r="J3" s="2" t="s">
        <v>18</v>
      </c>
      <c r="K3" s="2" t="s">
        <v>19</v>
      </c>
    </row>
    <row r="4" spans="1:11" ht="15" x14ac:dyDescent="0.25">
      <c r="A4" s="1" t="s">
        <v>22</v>
      </c>
      <c r="B4" s="1">
        <v>152126</v>
      </c>
      <c r="C4" s="1" t="s">
        <v>12</v>
      </c>
      <c r="D4" s="1" t="s">
        <v>13</v>
      </c>
      <c r="E4" s="1" t="s">
        <v>21</v>
      </c>
      <c r="F4" s="1">
        <v>772</v>
      </c>
      <c r="G4" s="1" t="s">
        <v>15</v>
      </c>
      <c r="H4" s="1" t="s">
        <v>16</v>
      </c>
      <c r="I4" s="1" t="s">
        <v>17</v>
      </c>
      <c r="J4" s="1" t="s">
        <v>18</v>
      </c>
      <c r="K4" s="1" t="s">
        <v>19</v>
      </c>
    </row>
    <row r="5" spans="1:11" ht="15" x14ac:dyDescent="0.25">
      <c r="A5" s="1" t="s">
        <v>11</v>
      </c>
      <c r="B5" s="2">
        <v>211720</v>
      </c>
      <c r="C5" s="2" t="s">
        <v>12</v>
      </c>
      <c r="D5" s="2" t="s">
        <v>13</v>
      </c>
      <c r="E5" s="2" t="s">
        <v>23</v>
      </c>
      <c r="F5" s="2">
        <v>1188</v>
      </c>
      <c r="G5" s="2" t="s">
        <v>24</v>
      </c>
      <c r="H5" s="2" t="s">
        <v>25</v>
      </c>
      <c r="I5" s="2" t="s">
        <v>26</v>
      </c>
      <c r="J5" s="2" t="s">
        <v>27</v>
      </c>
      <c r="K5" s="2" t="s">
        <v>19</v>
      </c>
    </row>
    <row r="6" spans="1:11" ht="15" x14ac:dyDescent="0.25">
      <c r="A6" s="1" t="s">
        <v>20</v>
      </c>
      <c r="B6" s="2">
        <v>211720</v>
      </c>
      <c r="C6" s="2" t="s">
        <v>12</v>
      </c>
      <c r="D6" s="2" t="s">
        <v>13</v>
      </c>
      <c r="E6" s="2" t="s">
        <v>28</v>
      </c>
      <c r="F6" s="2">
        <v>1188</v>
      </c>
      <c r="G6" s="2" t="s">
        <v>24</v>
      </c>
      <c r="H6" s="2" t="s">
        <v>25</v>
      </c>
      <c r="I6" s="2" t="s">
        <v>26</v>
      </c>
      <c r="J6" s="2" t="s">
        <v>27</v>
      </c>
      <c r="K6" s="2" t="s">
        <v>19</v>
      </c>
    </row>
    <row r="7" spans="1:11" ht="15" x14ac:dyDescent="0.25">
      <c r="A7" s="1" t="s">
        <v>22</v>
      </c>
      <c r="B7" s="1">
        <v>211720</v>
      </c>
      <c r="C7" s="1" t="s">
        <v>12</v>
      </c>
      <c r="D7" s="1" t="s">
        <v>13</v>
      </c>
      <c r="E7" s="1" t="s">
        <v>28</v>
      </c>
      <c r="F7" s="1">
        <v>1188</v>
      </c>
      <c r="G7" s="1" t="s">
        <v>24</v>
      </c>
      <c r="H7" s="1" t="s">
        <v>25</v>
      </c>
      <c r="I7" s="1" t="s">
        <v>26</v>
      </c>
      <c r="J7" s="1" t="s">
        <v>27</v>
      </c>
      <c r="K7" s="1" t="s">
        <v>19</v>
      </c>
    </row>
    <row r="8" spans="1:11" ht="15" x14ac:dyDescent="0.25">
      <c r="A8" s="1" t="s">
        <v>20</v>
      </c>
      <c r="B8" s="2">
        <v>1403569</v>
      </c>
      <c r="C8" s="2" t="s">
        <v>12</v>
      </c>
      <c r="D8" s="2" t="s">
        <v>13</v>
      </c>
      <c r="E8" s="2" t="s">
        <v>29</v>
      </c>
      <c r="F8" s="2">
        <v>752</v>
      </c>
      <c r="G8" s="2" t="s">
        <v>17</v>
      </c>
      <c r="H8" s="2" t="s">
        <v>18</v>
      </c>
      <c r="I8" s="2" t="s">
        <v>30</v>
      </c>
      <c r="J8" s="2" t="s">
        <v>31</v>
      </c>
      <c r="K8" s="2" t="s">
        <v>19</v>
      </c>
    </row>
    <row r="9" spans="1:11" ht="15" x14ac:dyDescent="0.25">
      <c r="A9" s="1" t="s">
        <v>32</v>
      </c>
      <c r="B9" s="2">
        <v>1466662</v>
      </c>
      <c r="C9" s="2" t="s">
        <v>33</v>
      </c>
      <c r="D9" s="2" t="s">
        <v>13</v>
      </c>
      <c r="E9" s="2" t="s">
        <v>34</v>
      </c>
      <c r="F9" s="2">
        <v>565</v>
      </c>
      <c r="G9" s="2" t="s">
        <v>35</v>
      </c>
      <c r="H9" s="2" t="s">
        <v>33</v>
      </c>
      <c r="I9" s="2" t="s">
        <v>36</v>
      </c>
      <c r="J9" s="2" t="s">
        <v>37</v>
      </c>
      <c r="K9" s="2" t="s">
        <v>19</v>
      </c>
    </row>
    <row r="10" spans="1:11" ht="15" x14ac:dyDescent="0.25">
      <c r="A10" s="1" t="s">
        <v>22</v>
      </c>
      <c r="B10" s="1">
        <v>2134526</v>
      </c>
      <c r="C10" s="1" t="s">
        <v>38</v>
      </c>
      <c r="D10" s="1" t="s">
        <v>13</v>
      </c>
      <c r="E10" s="1" t="s">
        <v>39</v>
      </c>
      <c r="F10" s="1">
        <v>593</v>
      </c>
      <c r="G10" s="1" t="s">
        <v>40</v>
      </c>
      <c r="H10" s="1" t="s">
        <v>27</v>
      </c>
      <c r="I10" s="1" t="s">
        <v>41</v>
      </c>
      <c r="J10" s="1" t="s">
        <v>33</v>
      </c>
      <c r="K10" s="1" t="s">
        <v>19</v>
      </c>
    </row>
    <row r="11" spans="1:11" ht="15" x14ac:dyDescent="0.25">
      <c r="A11" s="1" t="s">
        <v>22</v>
      </c>
      <c r="B11" s="1">
        <v>2134527</v>
      </c>
      <c r="C11" s="1" t="s">
        <v>13</v>
      </c>
      <c r="D11" s="1" t="s">
        <v>38</v>
      </c>
      <c r="E11" s="1" t="s">
        <v>39</v>
      </c>
      <c r="F11" s="1">
        <v>592</v>
      </c>
      <c r="G11" s="1" t="s">
        <v>40</v>
      </c>
      <c r="H11" s="1" t="s">
        <v>27</v>
      </c>
      <c r="I11" s="1" t="s">
        <v>42</v>
      </c>
      <c r="J11" s="1" t="s">
        <v>16</v>
      </c>
      <c r="K11" s="1" t="s">
        <v>19</v>
      </c>
    </row>
    <row r="12" spans="1:11" ht="15" x14ac:dyDescent="0.25">
      <c r="A12" s="1" t="s">
        <v>11</v>
      </c>
      <c r="B12" s="2">
        <v>3053169</v>
      </c>
      <c r="C12" s="2" t="s">
        <v>33</v>
      </c>
      <c r="D12" s="2" t="s">
        <v>12</v>
      </c>
      <c r="E12" s="2" t="s">
        <v>43</v>
      </c>
      <c r="F12" s="2">
        <v>508</v>
      </c>
      <c r="G12" s="2" t="s">
        <v>44</v>
      </c>
      <c r="H12" s="2" t="s">
        <v>27</v>
      </c>
      <c r="I12" s="2" t="s">
        <v>15</v>
      </c>
      <c r="J12" s="2" t="s">
        <v>16</v>
      </c>
      <c r="K12" s="2" t="s">
        <v>19</v>
      </c>
    </row>
    <row r="13" spans="1:11" ht="15" x14ac:dyDescent="0.25">
      <c r="A13" s="1" t="s">
        <v>20</v>
      </c>
      <c r="B13" s="2">
        <v>3053169</v>
      </c>
      <c r="C13" s="2" t="s">
        <v>33</v>
      </c>
      <c r="D13" s="2" t="s">
        <v>12</v>
      </c>
      <c r="E13" s="2" t="s">
        <v>43</v>
      </c>
      <c r="F13" s="2">
        <v>508</v>
      </c>
      <c r="G13" s="2" t="s">
        <v>44</v>
      </c>
      <c r="H13" s="2" t="s">
        <v>27</v>
      </c>
      <c r="I13" s="2" t="s">
        <v>15</v>
      </c>
      <c r="J13" s="2" t="s">
        <v>16</v>
      </c>
      <c r="K13" s="2" t="s">
        <v>19</v>
      </c>
    </row>
    <row r="14" spans="1:11" ht="15" x14ac:dyDescent="0.25">
      <c r="A14" s="1" t="s">
        <v>22</v>
      </c>
      <c r="B14" s="1">
        <v>3053169</v>
      </c>
      <c r="C14" s="1" t="s">
        <v>33</v>
      </c>
      <c r="D14" s="1" t="s">
        <v>12</v>
      </c>
      <c r="E14" s="1" t="s">
        <v>43</v>
      </c>
      <c r="F14" s="1">
        <v>508</v>
      </c>
      <c r="G14" s="1" t="s">
        <v>44</v>
      </c>
      <c r="H14" s="1" t="s">
        <v>27</v>
      </c>
      <c r="I14" s="1" t="s">
        <v>15</v>
      </c>
      <c r="J14" s="1" t="s">
        <v>16</v>
      </c>
      <c r="K14" s="1" t="s">
        <v>19</v>
      </c>
    </row>
    <row r="15" spans="1:11" ht="15" x14ac:dyDescent="0.25">
      <c r="A15" s="1" t="s">
        <v>45</v>
      </c>
      <c r="B15" s="2">
        <v>4681710</v>
      </c>
      <c r="C15" s="2" t="s">
        <v>13</v>
      </c>
      <c r="D15" s="2" t="s">
        <v>33</v>
      </c>
      <c r="E15" s="2" t="s">
        <v>46</v>
      </c>
      <c r="F15" s="2">
        <v>191</v>
      </c>
      <c r="G15" s="2" t="s">
        <v>47</v>
      </c>
      <c r="H15" s="2" t="s">
        <v>48</v>
      </c>
      <c r="I15" s="2" t="s">
        <v>49</v>
      </c>
      <c r="J15" s="2" t="s">
        <v>50</v>
      </c>
      <c r="K15" s="2" t="s">
        <v>19</v>
      </c>
    </row>
    <row r="16" spans="1:11" ht="15" x14ac:dyDescent="0.25">
      <c r="A16" s="1" t="s">
        <v>51</v>
      </c>
      <c r="B16" s="2">
        <v>4681710</v>
      </c>
      <c r="C16" s="2" t="s">
        <v>13</v>
      </c>
      <c r="D16" s="2" t="s">
        <v>33</v>
      </c>
      <c r="E16" s="2" t="s">
        <v>46</v>
      </c>
      <c r="F16" s="2">
        <v>191</v>
      </c>
      <c r="G16" s="2" t="s">
        <v>47</v>
      </c>
      <c r="H16" s="2" t="s">
        <v>48</v>
      </c>
      <c r="I16" s="2" t="s">
        <v>49</v>
      </c>
      <c r="J16" s="2" t="s">
        <v>50</v>
      </c>
      <c r="K16" s="2" t="s">
        <v>19</v>
      </c>
    </row>
  </sheetData>
  <phoneticPr fontId="19" type="noConversion"/>
  <conditionalFormatting sqref="B1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AEF08-FD87-4307-B7EF-CE0B0E193B18}">
  <dimension ref="A1:BY19"/>
  <sheetViews>
    <sheetView workbookViewId="0">
      <selection activeCell="H27" sqref="H27"/>
    </sheetView>
  </sheetViews>
  <sheetFormatPr defaultColWidth="8.875" defaultRowHeight="14.25" x14ac:dyDescent="0.2"/>
  <sheetData>
    <row r="1" spans="1:77" x14ac:dyDescent="0.2">
      <c r="A1" t="s">
        <v>528</v>
      </c>
      <c r="B1" t="s">
        <v>529</v>
      </c>
      <c r="C1" t="s">
        <v>530</v>
      </c>
      <c r="D1" t="s">
        <v>531</v>
      </c>
      <c r="E1" t="s">
        <v>532</v>
      </c>
      <c r="F1" t="s">
        <v>533</v>
      </c>
      <c r="G1" t="s">
        <v>534</v>
      </c>
      <c r="H1" t="s">
        <v>535</v>
      </c>
      <c r="I1" t="s">
        <v>536</v>
      </c>
      <c r="J1" t="s">
        <v>537</v>
      </c>
      <c r="K1" t="s">
        <v>538</v>
      </c>
      <c r="L1" t="s">
        <v>539</v>
      </c>
      <c r="M1" t="s">
        <v>540</v>
      </c>
      <c r="N1" t="s">
        <v>541</v>
      </c>
      <c r="O1" t="s">
        <v>542</v>
      </c>
      <c r="P1" t="s">
        <v>543</v>
      </c>
      <c r="Q1" t="s">
        <v>544</v>
      </c>
      <c r="R1" t="s">
        <v>545</v>
      </c>
      <c r="S1" t="s">
        <v>546</v>
      </c>
      <c r="T1" t="s">
        <v>547</v>
      </c>
      <c r="U1" t="s">
        <v>548</v>
      </c>
      <c r="V1" t="s">
        <v>549</v>
      </c>
      <c r="W1" t="s">
        <v>550</v>
      </c>
      <c r="X1" t="s">
        <v>551</v>
      </c>
      <c r="Y1" t="s">
        <v>552</v>
      </c>
      <c r="Z1" t="s">
        <v>553</v>
      </c>
      <c r="AA1" t="s">
        <v>554</v>
      </c>
      <c r="AB1" t="s">
        <v>555</v>
      </c>
      <c r="AC1" t="s">
        <v>556</v>
      </c>
      <c r="AD1" t="s">
        <v>557</v>
      </c>
      <c r="AE1" t="s">
        <v>558</v>
      </c>
      <c r="AF1" t="s">
        <v>559</v>
      </c>
      <c r="AG1" t="s">
        <v>560</v>
      </c>
      <c r="AH1" t="s">
        <v>561</v>
      </c>
      <c r="AI1" t="s">
        <v>562</v>
      </c>
      <c r="AJ1" t="s">
        <v>563</v>
      </c>
      <c r="AK1" t="s">
        <v>564</v>
      </c>
      <c r="AL1" t="s">
        <v>565</v>
      </c>
      <c r="AM1" t="s">
        <v>566</v>
      </c>
      <c r="AN1" t="s">
        <v>567</v>
      </c>
      <c r="AO1" t="s">
        <v>568</v>
      </c>
      <c r="AP1" t="s">
        <v>569</v>
      </c>
      <c r="AQ1" t="s">
        <v>570</v>
      </c>
      <c r="AR1" t="s">
        <v>571</v>
      </c>
      <c r="AS1" t="s">
        <v>572</v>
      </c>
      <c r="AT1" t="s">
        <v>573</v>
      </c>
      <c r="AU1" t="s">
        <v>574</v>
      </c>
      <c r="AV1" t="s">
        <v>575</v>
      </c>
      <c r="AW1" t="s">
        <v>576</v>
      </c>
      <c r="AX1" t="s">
        <v>577</v>
      </c>
      <c r="AY1" t="s">
        <v>578</v>
      </c>
      <c r="AZ1" t="s">
        <v>579</v>
      </c>
      <c r="BA1" t="s">
        <v>580</v>
      </c>
      <c r="BB1" t="s">
        <v>581</v>
      </c>
      <c r="BC1" t="s">
        <v>582</v>
      </c>
      <c r="BD1" t="s">
        <v>583</v>
      </c>
      <c r="BE1" t="s">
        <v>584</v>
      </c>
      <c r="BF1" t="s">
        <v>585</v>
      </c>
      <c r="BG1" t="s">
        <v>586</v>
      </c>
      <c r="BH1" t="s">
        <v>587</v>
      </c>
      <c r="BI1" t="s">
        <v>588</v>
      </c>
      <c r="BJ1" t="s">
        <v>589</v>
      </c>
      <c r="BK1" t="s">
        <v>590</v>
      </c>
      <c r="BL1" t="s">
        <v>591</v>
      </c>
      <c r="BM1" t="s">
        <v>592</v>
      </c>
      <c r="BN1" t="s">
        <v>593</v>
      </c>
      <c r="BO1" t="s">
        <v>594</v>
      </c>
      <c r="BP1" t="s">
        <v>595</v>
      </c>
      <c r="BQ1" t="s">
        <v>596</v>
      </c>
      <c r="BR1" t="s">
        <v>597</v>
      </c>
      <c r="BS1" t="s">
        <v>598</v>
      </c>
      <c r="BT1" t="s">
        <v>599</v>
      </c>
      <c r="BU1" t="s">
        <v>600</v>
      </c>
      <c r="BV1" t="s">
        <v>601</v>
      </c>
      <c r="BW1" t="s">
        <v>602</v>
      </c>
      <c r="BX1" t="s">
        <v>603</v>
      </c>
      <c r="BY1" t="s">
        <v>604</v>
      </c>
    </row>
    <row r="2" spans="1:77" x14ac:dyDescent="0.2">
      <c r="A2" t="s">
        <v>605</v>
      </c>
      <c r="B2" t="s">
        <v>606</v>
      </c>
      <c r="C2" t="s">
        <v>607</v>
      </c>
      <c r="D2">
        <v>81230</v>
      </c>
      <c r="E2" t="s">
        <v>608</v>
      </c>
      <c r="F2" t="s">
        <v>609</v>
      </c>
      <c r="G2" t="s">
        <v>610</v>
      </c>
      <c r="H2" t="s">
        <v>611</v>
      </c>
      <c r="I2" t="s">
        <v>612</v>
      </c>
      <c r="J2" t="s">
        <v>611</v>
      </c>
      <c r="K2" t="s">
        <v>611</v>
      </c>
      <c r="L2" t="s">
        <v>611</v>
      </c>
      <c r="M2" t="s">
        <v>611</v>
      </c>
      <c r="N2" t="s">
        <v>611</v>
      </c>
      <c r="O2" t="s">
        <v>611</v>
      </c>
      <c r="P2" t="s">
        <v>611</v>
      </c>
      <c r="Q2" t="s">
        <v>611</v>
      </c>
      <c r="R2" t="s">
        <v>613</v>
      </c>
      <c r="S2" t="s">
        <v>611</v>
      </c>
      <c r="T2" t="s">
        <v>611</v>
      </c>
      <c r="U2" t="s">
        <v>605</v>
      </c>
      <c r="V2" t="s">
        <v>614</v>
      </c>
      <c r="W2" t="s">
        <v>607</v>
      </c>
      <c r="X2" t="s">
        <v>615</v>
      </c>
      <c r="Y2" t="s">
        <v>609</v>
      </c>
      <c r="Z2" t="s">
        <v>610</v>
      </c>
      <c r="AA2" t="s">
        <v>611</v>
      </c>
      <c r="AB2" t="s">
        <v>612</v>
      </c>
      <c r="AC2" t="s">
        <v>611</v>
      </c>
      <c r="AD2" t="s">
        <v>611</v>
      </c>
      <c r="AE2" t="s">
        <v>611</v>
      </c>
      <c r="AF2" t="s">
        <v>611</v>
      </c>
      <c r="AG2" t="s">
        <v>611</v>
      </c>
      <c r="AH2" t="s">
        <v>611</v>
      </c>
      <c r="AI2" t="s">
        <v>611</v>
      </c>
      <c r="AJ2" t="s">
        <v>611</v>
      </c>
      <c r="AK2" t="s">
        <v>613</v>
      </c>
      <c r="AL2" t="s">
        <v>611</v>
      </c>
      <c r="AM2" t="s">
        <v>611</v>
      </c>
      <c r="AN2" t="s">
        <v>605</v>
      </c>
      <c r="AO2" t="s">
        <v>614</v>
      </c>
      <c r="AP2" t="s">
        <v>607</v>
      </c>
      <c r="AQ2" t="s">
        <v>616</v>
      </c>
      <c r="AR2" t="s">
        <v>609</v>
      </c>
      <c r="AS2" t="s">
        <v>610</v>
      </c>
      <c r="AT2" t="s">
        <v>611</v>
      </c>
      <c r="AU2" t="s">
        <v>612</v>
      </c>
      <c r="AV2" t="s">
        <v>611</v>
      </c>
      <c r="AW2" t="s">
        <v>611</v>
      </c>
      <c r="AX2" t="s">
        <v>611</v>
      </c>
      <c r="AY2" t="s">
        <v>611</v>
      </c>
      <c r="AZ2" t="s">
        <v>611</v>
      </c>
      <c r="BA2" t="s">
        <v>611</v>
      </c>
      <c r="BB2" t="s">
        <v>611</v>
      </c>
      <c r="BC2" t="s">
        <v>611</v>
      </c>
      <c r="BD2" t="s">
        <v>613</v>
      </c>
      <c r="BE2" t="s">
        <v>611</v>
      </c>
      <c r="BF2" t="s">
        <v>611</v>
      </c>
      <c r="BG2" t="s">
        <v>605</v>
      </c>
      <c r="BH2" t="s">
        <v>614</v>
      </c>
      <c r="BI2" t="s">
        <v>607</v>
      </c>
      <c r="BJ2" t="s">
        <v>617</v>
      </c>
      <c r="BK2" t="s">
        <v>609</v>
      </c>
      <c r="BL2" t="s">
        <v>610</v>
      </c>
      <c r="BM2" t="s">
        <v>611</v>
      </c>
      <c r="BN2" t="s">
        <v>612</v>
      </c>
      <c r="BO2" t="s">
        <v>611</v>
      </c>
      <c r="BP2" t="s">
        <v>611</v>
      </c>
      <c r="BQ2" t="s">
        <v>611</v>
      </c>
      <c r="BR2" t="s">
        <v>611</v>
      </c>
      <c r="BS2" t="s">
        <v>611</v>
      </c>
      <c r="BT2" t="s">
        <v>611</v>
      </c>
      <c r="BU2" t="s">
        <v>611</v>
      </c>
      <c r="BV2" t="s">
        <v>611</v>
      </c>
      <c r="BW2" t="s">
        <v>613</v>
      </c>
      <c r="BX2" t="s">
        <v>611</v>
      </c>
      <c r="BY2" t="s">
        <v>611</v>
      </c>
    </row>
    <row r="3" spans="1:77" x14ac:dyDescent="0.2">
      <c r="A3" t="s">
        <v>605</v>
      </c>
      <c r="B3" t="s">
        <v>614</v>
      </c>
      <c r="C3" t="s">
        <v>607</v>
      </c>
      <c r="D3">
        <v>81233</v>
      </c>
      <c r="E3" t="s">
        <v>608</v>
      </c>
      <c r="F3" t="s">
        <v>609</v>
      </c>
      <c r="G3" t="s">
        <v>610</v>
      </c>
      <c r="H3" t="s">
        <v>611</v>
      </c>
      <c r="I3" t="s">
        <v>612</v>
      </c>
      <c r="J3" t="s">
        <v>611</v>
      </c>
      <c r="K3" t="s">
        <v>611</v>
      </c>
      <c r="L3" t="s">
        <v>611</v>
      </c>
      <c r="M3" t="s">
        <v>611</v>
      </c>
      <c r="N3" t="s">
        <v>611</v>
      </c>
      <c r="O3" t="s">
        <v>611</v>
      </c>
      <c r="P3" t="s">
        <v>611</v>
      </c>
      <c r="Q3" t="s">
        <v>611</v>
      </c>
      <c r="R3" t="s">
        <v>613</v>
      </c>
      <c r="S3" t="s">
        <v>611</v>
      </c>
      <c r="T3" t="s">
        <v>611</v>
      </c>
      <c r="U3" t="s">
        <v>605</v>
      </c>
      <c r="V3" t="s">
        <v>614</v>
      </c>
      <c r="W3" t="s">
        <v>607</v>
      </c>
      <c r="X3" t="s">
        <v>615</v>
      </c>
      <c r="Y3" t="s">
        <v>609</v>
      </c>
      <c r="Z3" t="s">
        <v>610</v>
      </c>
      <c r="AA3" t="s">
        <v>611</v>
      </c>
      <c r="AB3" t="s">
        <v>612</v>
      </c>
      <c r="AC3" t="s">
        <v>611</v>
      </c>
      <c r="AD3" t="s">
        <v>611</v>
      </c>
      <c r="AE3" t="s">
        <v>611</v>
      </c>
      <c r="AF3" t="s">
        <v>611</v>
      </c>
      <c r="AG3" t="s">
        <v>611</v>
      </c>
      <c r="AH3" t="s">
        <v>611</v>
      </c>
      <c r="AI3" t="s">
        <v>611</v>
      </c>
      <c r="AJ3" t="s">
        <v>611</v>
      </c>
      <c r="AK3" t="s">
        <v>613</v>
      </c>
      <c r="AL3" t="s">
        <v>611</v>
      </c>
      <c r="AM3" t="s">
        <v>611</v>
      </c>
      <c r="AN3" t="s">
        <v>605</v>
      </c>
      <c r="AO3" t="s">
        <v>614</v>
      </c>
      <c r="AP3" t="s">
        <v>607</v>
      </c>
      <c r="AQ3" t="s">
        <v>616</v>
      </c>
      <c r="AR3" t="s">
        <v>609</v>
      </c>
      <c r="AS3" t="s">
        <v>610</v>
      </c>
      <c r="AT3" t="s">
        <v>611</v>
      </c>
      <c r="AU3" t="s">
        <v>612</v>
      </c>
      <c r="AV3" t="s">
        <v>611</v>
      </c>
      <c r="AW3" t="s">
        <v>611</v>
      </c>
      <c r="AX3" t="s">
        <v>611</v>
      </c>
      <c r="AY3" t="s">
        <v>611</v>
      </c>
      <c r="AZ3" t="s">
        <v>611</v>
      </c>
      <c r="BA3" t="s">
        <v>611</v>
      </c>
      <c r="BB3" t="s">
        <v>611</v>
      </c>
      <c r="BC3" t="s">
        <v>611</v>
      </c>
      <c r="BD3" t="s">
        <v>613</v>
      </c>
      <c r="BE3" t="s">
        <v>611</v>
      </c>
      <c r="BF3" t="s">
        <v>611</v>
      </c>
      <c r="BG3" t="s">
        <v>605</v>
      </c>
      <c r="BH3" t="s">
        <v>614</v>
      </c>
      <c r="BI3" t="s">
        <v>607</v>
      </c>
      <c r="BJ3" t="s">
        <v>617</v>
      </c>
      <c r="BK3" t="s">
        <v>609</v>
      </c>
      <c r="BL3" t="s">
        <v>610</v>
      </c>
      <c r="BM3" t="s">
        <v>611</v>
      </c>
      <c r="BN3" t="s">
        <v>612</v>
      </c>
      <c r="BO3" t="s">
        <v>611</v>
      </c>
      <c r="BP3" t="s">
        <v>611</v>
      </c>
      <c r="BQ3" t="s">
        <v>611</v>
      </c>
      <c r="BR3" t="s">
        <v>611</v>
      </c>
      <c r="BS3" t="s">
        <v>611</v>
      </c>
      <c r="BT3" t="s">
        <v>611</v>
      </c>
      <c r="BU3" t="s">
        <v>611</v>
      </c>
      <c r="BV3" t="s">
        <v>611</v>
      </c>
      <c r="BW3" t="s">
        <v>613</v>
      </c>
      <c r="BX3" t="s">
        <v>611</v>
      </c>
      <c r="BY3" t="s">
        <v>611</v>
      </c>
    </row>
    <row r="4" spans="1:77" x14ac:dyDescent="0.2">
      <c r="A4" t="s">
        <v>605</v>
      </c>
      <c r="B4" t="s">
        <v>618</v>
      </c>
      <c r="C4" t="s">
        <v>607</v>
      </c>
      <c r="D4">
        <v>86363</v>
      </c>
      <c r="E4" t="s">
        <v>619</v>
      </c>
      <c r="F4" t="s">
        <v>620</v>
      </c>
      <c r="G4" t="s">
        <v>611</v>
      </c>
      <c r="H4" t="s">
        <v>611</v>
      </c>
      <c r="I4" t="s">
        <v>611</v>
      </c>
      <c r="J4" t="s">
        <v>611</v>
      </c>
      <c r="K4" t="s">
        <v>611</v>
      </c>
      <c r="L4" t="s">
        <v>621</v>
      </c>
      <c r="M4" t="s">
        <v>611</v>
      </c>
      <c r="N4" t="s">
        <v>611</v>
      </c>
      <c r="O4" t="s">
        <v>611</v>
      </c>
      <c r="P4" t="s">
        <v>611</v>
      </c>
      <c r="Q4" t="s">
        <v>611</v>
      </c>
      <c r="R4" t="s">
        <v>613</v>
      </c>
      <c r="S4" t="s">
        <v>611</v>
      </c>
      <c r="T4" t="s">
        <v>622</v>
      </c>
      <c r="U4" t="s">
        <v>605</v>
      </c>
      <c r="V4" t="s">
        <v>614</v>
      </c>
      <c r="W4" t="s">
        <v>607</v>
      </c>
      <c r="X4" t="s">
        <v>623</v>
      </c>
      <c r="Y4" t="s">
        <v>620</v>
      </c>
      <c r="Z4" t="s">
        <v>611</v>
      </c>
      <c r="AA4" t="s">
        <v>611</v>
      </c>
      <c r="AB4" t="s">
        <v>611</v>
      </c>
      <c r="AC4" t="s">
        <v>611</v>
      </c>
      <c r="AD4" t="s">
        <v>611</v>
      </c>
      <c r="AE4" t="s">
        <v>624</v>
      </c>
      <c r="AF4" t="s">
        <v>611</v>
      </c>
      <c r="AG4" t="s">
        <v>611</v>
      </c>
      <c r="AH4" t="s">
        <v>611</v>
      </c>
      <c r="AI4" t="s">
        <v>611</v>
      </c>
      <c r="AJ4" t="s">
        <v>611</v>
      </c>
      <c r="AK4" t="s">
        <v>613</v>
      </c>
      <c r="AL4" t="s">
        <v>611</v>
      </c>
      <c r="AM4" t="s">
        <v>625</v>
      </c>
      <c r="AN4" t="s">
        <v>605</v>
      </c>
      <c r="AO4" t="s">
        <v>614</v>
      </c>
      <c r="AP4" t="s">
        <v>607</v>
      </c>
      <c r="AQ4" t="s">
        <v>626</v>
      </c>
      <c r="AR4" t="s">
        <v>620</v>
      </c>
      <c r="AS4" t="s">
        <v>611</v>
      </c>
      <c r="AT4" t="s">
        <v>611</v>
      </c>
      <c r="AU4" t="s">
        <v>611</v>
      </c>
      <c r="AV4" t="s">
        <v>611</v>
      </c>
      <c r="AW4" t="s">
        <v>611</v>
      </c>
      <c r="AX4" t="s">
        <v>624</v>
      </c>
      <c r="AY4" t="s">
        <v>611</v>
      </c>
      <c r="AZ4" t="s">
        <v>611</v>
      </c>
      <c r="BA4" t="s">
        <v>611</v>
      </c>
      <c r="BB4" t="s">
        <v>611</v>
      </c>
      <c r="BC4" t="s">
        <v>611</v>
      </c>
      <c r="BD4" t="s">
        <v>613</v>
      </c>
      <c r="BE4" t="s">
        <v>611</v>
      </c>
      <c r="BF4" t="s">
        <v>627</v>
      </c>
      <c r="BG4" t="s">
        <v>605</v>
      </c>
      <c r="BH4" t="s">
        <v>614</v>
      </c>
      <c r="BI4" t="s">
        <v>607</v>
      </c>
      <c r="BJ4" t="s">
        <v>628</v>
      </c>
      <c r="BK4" t="s">
        <v>620</v>
      </c>
      <c r="BL4" t="s">
        <v>611</v>
      </c>
      <c r="BM4" t="s">
        <v>611</v>
      </c>
      <c r="BN4" t="s">
        <v>611</v>
      </c>
      <c r="BO4" t="s">
        <v>611</v>
      </c>
      <c r="BP4" t="s">
        <v>611</v>
      </c>
      <c r="BQ4" t="s">
        <v>621</v>
      </c>
      <c r="BR4" t="s">
        <v>611</v>
      </c>
      <c r="BS4" t="s">
        <v>611</v>
      </c>
      <c r="BT4" t="s">
        <v>611</v>
      </c>
      <c r="BU4" t="s">
        <v>611</v>
      </c>
      <c r="BV4" t="s">
        <v>611</v>
      </c>
      <c r="BW4" t="s">
        <v>613</v>
      </c>
      <c r="BX4" t="s">
        <v>611</v>
      </c>
      <c r="BY4" t="s">
        <v>629</v>
      </c>
    </row>
    <row r="5" spans="1:77" x14ac:dyDescent="0.2">
      <c r="A5" t="s">
        <v>605</v>
      </c>
      <c r="B5" t="s">
        <v>614</v>
      </c>
      <c r="C5" t="s">
        <v>607</v>
      </c>
      <c r="D5">
        <v>86366</v>
      </c>
      <c r="E5" t="s">
        <v>619</v>
      </c>
      <c r="F5" t="s">
        <v>620</v>
      </c>
      <c r="G5" t="s">
        <v>611</v>
      </c>
      <c r="H5" t="s">
        <v>611</v>
      </c>
      <c r="I5" t="s">
        <v>611</v>
      </c>
      <c r="J5" t="s">
        <v>611</v>
      </c>
      <c r="K5" t="s">
        <v>611</v>
      </c>
      <c r="L5" t="s">
        <v>621</v>
      </c>
      <c r="M5" t="s">
        <v>611</v>
      </c>
      <c r="N5" t="s">
        <v>611</v>
      </c>
      <c r="O5" t="s">
        <v>611</v>
      </c>
      <c r="P5" t="s">
        <v>611</v>
      </c>
      <c r="Q5" t="s">
        <v>611</v>
      </c>
      <c r="R5" t="s">
        <v>613</v>
      </c>
      <c r="S5" t="s">
        <v>611</v>
      </c>
      <c r="T5" t="s">
        <v>622</v>
      </c>
      <c r="U5" t="s">
        <v>605</v>
      </c>
      <c r="V5" t="s">
        <v>614</v>
      </c>
      <c r="W5" t="s">
        <v>607</v>
      </c>
      <c r="X5" t="s">
        <v>623</v>
      </c>
      <c r="Y5" t="s">
        <v>620</v>
      </c>
      <c r="Z5" t="s">
        <v>611</v>
      </c>
      <c r="AA5" t="s">
        <v>611</v>
      </c>
      <c r="AB5" t="s">
        <v>611</v>
      </c>
      <c r="AC5" t="s">
        <v>611</v>
      </c>
      <c r="AD5" t="s">
        <v>611</v>
      </c>
      <c r="AE5" t="s">
        <v>624</v>
      </c>
      <c r="AF5" t="s">
        <v>611</v>
      </c>
      <c r="AG5" t="s">
        <v>611</v>
      </c>
      <c r="AH5" t="s">
        <v>611</v>
      </c>
      <c r="AI5" t="s">
        <v>611</v>
      </c>
      <c r="AJ5" t="s">
        <v>611</v>
      </c>
      <c r="AK5" t="s">
        <v>613</v>
      </c>
      <c r="AL5" t="s">
        <v>611</v>
      </c>
      <c r="AM5" t="s">
        <v>625</v>
      </c>
      <c r="AN5" t="s">
        <v>605</v>
      </c>
      <c r="AO5" t="s">
        <v>614</v>
      </c>
      <c r="AP5" t="s">
        <v>607</v>
      </c>
      <c r="AQ5" t="s">
        <v>626</v>
      </c>
      <c r="AR5" t="s">
        <v>620</v>
      </c>
      <c r="AS5" t="s">
        <v>611</v>
      </c>
      <c r="AT5" t="s">
        <v>611</v>
      </c>
      <c r="AU5" t="s">
        <v>611</v>
      </c>
      <c r="AV5" t="s">
        <v>611</v>
      </c>
      <c r="AW5" t="s">
        <v>611</v>
      </c>
      <c r="AX5" t="s">
        <v>624</v>
      </c>
      <c r="AY5" t="s">
        <v>611</v>
      </c>
      <c r="AZ5" t="s">
        <v>611</v>
      </c>
      <c r="BA5" t="s">
        <v>611</v>
      </c>
      <c r="BB5" t="s">
        <v>611</v>
      </c>
      <c r="BC5" t="s">
        <v>611</v>
      </c>
      <c r="BD5" t="s">
        <v>613</v>
      </c>
      <c r="BE5" t="s">
        <v>611</v>
      </c>
      <c r="BF5" t="s">
        <v>627</v>
      </c>
      <c r="BG5" t="s">
        <v>605</v>
      </c>
      <c r="BH5" t="s">
        <v>606</v>
      </c>
      <c r="BI5" t="s">
        <v>607</v>
      </c>
      <c r="BJ5" t="s">
        <v>628</v>
      </c>
      <c r="BK5" t="s">
        <v>620</v>
      </c>
      <c r="BL5" t="s">
        <v>611</v>
      </c>
      <c r="BM5" t="s">
        <v>611</v>
      </c>
      <c r="BN5" t="s">
        <v>611</v>
      </c>
      <c r="BO5" t="s">
        <v>611</v>
      </c>
      <c r="BP5" t="s">
        <v>611</v>
      </c>
      <c r="BQ5" t="s">
        <v>621</v>
      </c>
      <c r="BR5" t="s">
        <v>611</v>
      </c>
      <c r="BS5" t="s">
        <v>611</v>
      </c>
      <c r="BT5" t="s">
        <v>611</v>
      </c>
      <c r="BU5" t="s">
        <v>611</v>
      </c>
      <c r="BV5" t="s">
        <v>611</v>
      </c>
      <c r="BW5" t="s">
        <v>613</v>
      </c>
      <c r="BX5" t="s">
        <v>611</v>
      </c>
      <c r="BY5" t="s">
        <v>629</v>
      </c>
    </row>
    <row r="6" spans="1:77" x14ac:dyDescent="0.2">
      <c r="A6" t="s">
        <v>605</v>
      </c>
      <c r="B6" t="s">
        <v>614</v>
      </c>
      <c r="C6" t="s">
        <v>607</v>
      </c>
      <c r="D6">
        <v>90103</v>
      </c>
      <c r="E6" t="s">
        <v>630</v>
      </c>
      <c r="F6" t="s">
        <v>631</v>
      </c>
      <c r="G6" t="s">
        <v>632</v>
      </c>
      <c r="H6" t="s">
        <v>633</v>
      </c>
      <c r="I6" t="s">
        <v>634</v>
      </c>
      <c r="J6" t="s">
        <v>635</v>
      </c>
      <c r="K6" t="s">
        <v>611</v>
      </c>
      <c r="L6" t="s">
        <v>636</v>
      </c>
      <c r="M6" t="s">
        <v>611</v>
      </c>
      <c r="N6" t="s">
        <v>611</v>
      </c>
      <c r="O6" t="s">
        <v>611</v>
      </c>
      <c r="P6" t="s">
        <v>611</v>
      </c>
      <c r="Q6" t="s">
        <v>611</v>
      </c>
      <c r="R6" t="s">
        <v>613</v>
      </c>
      <c r="S6" t="s">
        <v>611</v>
      </c>
      <c r="T6" t="s">
        <v>637</v>
      </c>
      <c r="U6" t="s">
        <v>605</v>
      </c>
      <c r="V6" t="s">
        <v>614</v>
      </c>
      <c r="W6" t="s">
        <v>607</v>
      </c>
      <c r="X6" t="s">
        <v>638</v>
      </c>
      <c r="Y6" t="s">
        <v>631</v>
      </c>
      <c r="Z6" t="s">
        <v>632</v>
      </c>
      <c r="AA6" t="s">
        <v>633</v>
      </c>
      <c r="AB6" t="s">
        <v>634</v>
      </c>
      <c r="AC6" t="s">
        <v>635</v>
      </c>
      <c r="AD6" t="s">
        <v>611</v>
      </c>
      <c r="AE6" t="s">
        <v>639</v>
      </c>
      <c r="AF6" t="s">
        <v>611</v>
      </c>
      <c r="AG6" t="s">
        <v>611</v>
      </c>
      <c r="AH6" t="s">
        <v>611</v>
      </c>
      <c r="AI6" t="s">
        <v>611</v>
      </c>
      <c r="AJ6" t="s">
        <v>611</v>
      </c>
      <c r="AK6" t="s">
        <v>613</v>
      </c>
      <c r="AL6" t="s">
        <v>611</v>
      </c>
      <c r="AM6" t="s">
        <v>640</v>
      </c>
      <c r="AN6" t="s">
        <v>605</v>
      </c>
      <c r="AO6" t="s">
        <v>614</v>
      </c>
      <c r="AP6" t="s">
        <v>607</v>
      </c>
      <c r="AQ6" t="s">
        <v>641</v>
      </c>
      <c r="AR6" t="s">
        <v>631</v>
      </c>
      <c r="AS6" t="s">
        <v>632</v>
      </c>
      <c r="AT6" t="s">
        <v>633</v>
      </c>
      <c r="AU6" t="s">
        <v>634</v>
      </c>
      <c r="AV6" t="s">
        <v>635</v>
      </c>
      <c r="AW6" t="s">
        <v>611</v>
      </c>
      <c r="AX6" t="s">
        <v>636</v>
      </c>
      <c r="AY6" t="s">
        <v>611</v>
      </c>
      <c r="AZ6" t="s">
        <v>611</v>
      </c>
      <c r="BA6" t="s">
        <v>611</v>
      </c>
      <c r="BB6" t="s">
        <v>611</v>
      </c>
      <c r="BC6" t="s">
        <v>611</v>
      </c>
      <c r="BD6" t="s">
        <v>613</v>
      </c>
      <c r="BE6" t="s">
        <v>611</v>
      </c>
      <c r="BF6" t="s">
        <v>642</v>
      </c>
      <c r="BG6" t="s">
        <v>605</v>
      </c>
      <c r="BH6" t="s">
        <v>614</v>
      </c>
      <c r="BI6" t="s">
        <v>607</v>
      </c>
      <c r="BJ6" t="s">
        <v>643</v>
      </c>
      <c r="BK6" t="s">
        <v>631</v>
      </c>
      <c r="BL6" t="s">
        <v>632</v>
      </c>
      <c r="BM6" t="s">
        <v>633</v>
      </c>
      <c r="BN6" t="s">
        <v>634</v>
      </c>
      <c r="BO6" t="s">
        <v>635</v>
      </c>
      <c r="BP6" t="s">
        <v>611</v>
      </c>
      <c r="BQ6" t="s">
        <v>636</v>
      </c>
      <c r="BR6" t="s">
        <v>611</v>
      </c>
      <c r="BS6" t="s">
        <v>611</v>
      </c>
      <c r="BT6" t="s">
        <v>611</v>
      </c>
      <c r="BU6" t="s">
        <v>611</v>
      </c>
      <c r="BV6" t="s">
        <v>611</v>
      </c>
      <c r="BW6" t="s">
        <v>613</v>
      </c>
      <c r="BX6" t="s">
        <v>611</v>
      </c>
      <c r="BY6" t="s">
        <v>644</v>
      </c>
    </row>
    <row r="7" spans="1:77" x14ac:dyDescent="0.2">
      <c r="A7" t="s">
        <v>605</v>
      </c>
      <c r="B7" t="s">
        <v>614</v>
      </c>
      <c r="C7" t="s">
        <v>607</v>
      </c>
      <c r="D7">
        <v>90106</v>
      </c>
      <c r="E7" t="s">
        <v>630</v>
      </c>
      <c r="F7" t="s">
        <v>631</v>
      </c>
      <c r="G7" t="s">
        <v>632</v>
      </c>
      <c r="H7" t="s">
        <v>633</v>
      </c>
      <c r="I7" t="s">
        <v>634</v>
      </c>
      <c r="J7" t="s">
        <v>635</v>
      </c>
      <c r="K7" t="s">
        <v>611</v>
      </c>
      <c r="L7" t="s">
        <v>636</v>
      </c>
      <c r="M7" t="s">
        <v>611</v>
      </c>
      <c r="N7" t="s">
        <v>611</v>
      </c>
      <c r="O7" t="s">
        <v>611</v>
      </c>
      <c r="P7" t="s">
        <v>611</v>
      </c>
      <c r="Q7" t="s">
        <v>611</v>
      </c>
      <c r="R7" t="s">
        <v>613</v>
      </c>
      <c r="S7" t="s">
        <v>611</v>
      </c>
      <c r="T7" t="s">
        <v>637</v>
      </c>
      <c r="U7" t="s">
        <v>605</v>
      </c>
      <c r="V7" t="s">
        <v>614</v>
      </c>
      <c r="W7" t="s">
        <v>607</v>
      </c>
      <c r="X7" t="s">
        <v>638</v>
      </c>
      <c r="Y7" t="s">
        <v>631</v>
      </c>
      <c r="Z7" t="s">
        <v>632</v>
      </c>
      <c r="AA7" t="s">
        <v>633</v>
      </c>
      <c r="AB7" t="s">
        <v>634</v>
      </c>
      <c r="AC7" t="s">
        <v>635</v>
      </c>
      <c r="AD7" t="s">
        <v>611</v>
      </c>
      <c r="AE7" t="s">
        <v>639</v>
      </c>
      <c r="AF7" t="s">
        <v>611</v>
      </c>
      <c r="AG7" t="s">
        <v>611</v>
      </c>
      <c r="AH7" t="s">
        <v>611</v>
      </c>
      <c r="AI7" t="s">
        <v>611</v>
      </c>
      <c r="AJ7" t="s">
        <v>611</v>
      </c>
      <c r="AK7" t="s">
        <v>613</v>
      </c>
      <c r="AL7" t="s">
        <v>611</v>
      </c>
      <c r="AM7" t="s">
        <v>640</v>
      </c>
      <c r="AN7" t="s">
        <v>605</v>
      </c>
      <c r="AO7" t="s">
        <v>614</v>
      </c>
      <c r="AP7" t="s">
        <v>607</v>
      </c>
      <c r="AQ7" t="s">
        <v>641</v>
      </c>
      <c r="AR7" t="s">
        <v>631</v>
      </c>
      <c r="AS7" t="s">
        <v>632</v>
      </c>
      <c r="AT7" t="s">
        <v>633</v>
      </c>
      <c r="AU7" t="s">
        <v>634</v>
      </c>
      <c r="AV7" t="s">
        <v>635</v>
      </c>
      <c r="AW7" t="s">
        <v>611</v>
      </c>
      <c r="AX7" t="s">
        <v>636</v>
      </c>
      <c r="AY7" t="s">
        <v>611</v>
      </c>
      <c r="AZ7" t="s">
        <v>611</v>
      </c>
      <c r="BA7" t="s">
        <v>611</v>
      </c>
      <c r="BB7" t="s">
        <v>611</v>
      </c>
      <c r="BC7" t="s">
        <v>611</v>
      </c>
      <c r="BD7" t="s">
        <v>613</v>
      </c>
      <c r="BE7" t="s">
        <v>611</v>
      </c>
      <c r="BF7" t="s">
        <v>642</v>
      </c>
      <c r="BG7" t="s">
        <v>605</v>
      </c>
      <c r="BH7" t="s">
        <v>614</v>
      </c>
      <c r="BI7" t="s">
        <v>607</v>
      </c>
      <c r="BJ7" t="s">
        <v>643</v>
      </c>
      <c r="BK7" t="s">
        <v>631</v>
      </c>
      <c r="BL7" t="s">
        <v>632</v>
      </c>
      <c r="BM7" t="s">
        <v>633</v>
      </c>
      <c r="BN7" t="s">
        <v>634</v>
      </c>
      <c r="BO7" t="s">
        <v>635</v>
      </c>
      <c r="BP7" t="s">
        <v>611</v>
      </c>
      <c r="BQ7" t="s">
        <v>636</v>
      </c>
      <c r="BR7" t="s">
        <v>611</v>
      </c>
      <c r="BS7" t="s">
        <v>611</v>
      </c>
      <c r="BT7" t="s">
        <v>611</v>
      </c>
      <c r="BU7" t="s">
        <v>611</v>
      </c>
      <c r="BV7" t="s">
        <v>611</v>
      </c>
      <c r="BW7" t="s">
        <v>613</v>
      </c>
      <c r="BX7" t="s">
        <v>611</v>
      </c>
      <c r="BY7" t="s">
        <v>644</v>
      </c>
    </row>
    <row r="8" spans="1:77" x14ac:dyDescent="0.2">
      <c r="A8" t="s">
        <v>605</v>
      </c>
      <c r="B8" t="s">
        <v>618</v>
      </c>
      <c r="C8" t="s">
        <v>607</v>
      </c>
      <c r="D8">
        <v>91556</v>
      </c>
      <c r="E8" t="s">
        <v>645</v>
      </c>
      <c r="F8" t="s">
        <v>646</v>
      </c>
      <c r="G8" t="s">
        <v>647</v>
      </c>
      <c r="H8" t="s">
        <v>611</v>
      </c>
      <c r="I8" t="s">
        <v>648</v>
      </c>
      <c r="J8" t="s">
        <v>649</v>
      </c>
      <c r="K8" t="s">
        <v>611</v>
      </c>
      <c r="L8" t="s">
        <v>650</v>
      </c>
      <c r="M8" t="s">
        <v>611</v>
      </c>
      <c r="N8" t="s">
        <v>611</v>
      </c>
      <c r="O8" t="s">
        <v>611</v>
      </c>
      <c r="P8" t="s">
        <v>611</v>
      </c>
      <c r="Q8" t="s">
        <v>611</v>
      </c>
      <c r="R8" t="s">
        <v>651</v>
      </c>
      <c r="S8" t="s">
        <v>611</v>
      </c>
      <c r="T8" t="s">
        <v>652</v>
      </c>
      <c r="U8" t="s">
        <v>605</v>
      </c>
      <c r="V8" t="s">
        <v>614</v>
      </c>
      <c r="W8" t="s">
        <v>607</v>
      </c>
      <c r="X8" t="s">
        <v>653</v>
      </c>
      <c r="Y8" t="s">
        <v>646</v>
      </c>
      <c r="Z8" t="s">
        <v>647</v>
      </c>
      <c r="AA8" t="s">
        <v>611</v>
      </c>
      <c r="AB8" t="s">
        <v>648</v>
      </c>
      <c r="AC8" t="s">
        <v>649</v>
      </c>
      <c r="AD8" t="s">
        <v>611</v>
      </c>
      <c r="AE8" t="s">
        <v>654</v>
      </c>
      <c r="AF8" t="s">
        <v>611</v>
      </c>
      <c r="AG8" t="s">
        <v>611</v>
      </c>
      <c r="AH8" t="s">
        <v>611</v>
      </c>
      <c r="AI8" t="s">
        <v>611</v>
      </c>
      <c r="AJ8" t="s">
        <v>611</v>
      </c>
      <c r="AK8" t="s">
        <v>651</v>
      </c>
      <c r="AL8" t="s">
        <v>611</v>
      </c>
      <c r="AM8" t="s">
        <v>652</v>
      </c>
      <c r="AN8" t="s">
        <v>605</v>
      </c>
      <c r="AO8" t="s">
        <v>614</v>
      </c>
      <c r="AP8" t="s">
        <v>607</v>
      </c>
      <c r="AQ8" t="s">
        <v>655</v>
      </c>
      <c r="AR8" t="s">
        <v>646</v>
      </c>
      <c r="AS8" t="s">
        <v>647</v>
      </c>
      <c r="AT8" t="s">
        <v>611</v>
      </c>
      <c r="AU8" t="s">
        <v>648</v>
      </c>
      <c r="AV8" t="s">
        <v>649</v>
      </c>
      <c r="AW8" t="s">
        <v>611</v>
      </c>
      <c r="AX8" t="s">
        <v>656</v>
      </c>
      <c r="AY8" t="s">
        <v>611</v>
      </c>
      <c r="AZ8" t="s">
        <v>611</v>
      </c>
      <c r="BA8" t="s">
        <v>611</v>
      </c>
      <c r="BB8" t="s">
        <v>611</v>
      </c>
      <c r="BC8" t="s">
        <v>611</v>
      </c>
      <c r="BD8" t="s">
        <v>651</v>
      </c>
      <c r="BE8" t="s">
        <v>611</v>
      </c>
      <c r="BF8" t="s">
        <v>652</v>
      </c>
      <c r="BG8" t="s">
        <v>605</v>
      </c>
      <c r="BH8" t="s">
        <v>614</v>
      </c>
      <c r="BI8" t="s">
        <v>607</v>
      </c>
      <c r="BJ8" t="s">
        <v>657</v>
      </c>
      <c r="BK8" t="s">
        <v>646</v>
      </c>
      <c r="BL8" t="s">
        <v>647</v>
      </c>
      <c r="BM8" t="s">
        <v>611</v>
      </c>
      <c r="BN8" t="s">
        <v>648</v>
      </c>
      <c r="BO8" t="s">
        <v>649</v>
      </c>
      <c r="BP8" t="s">
        <v>611</v>
      </c>
      <c r="BQ8" t="s">
        <v>658</v>
      </c>
      <c r="BR8" t="s">
        <v>611</v>
      </c>
      <c r="BS8" t="s">
        <v>611</v>
      </c>
      <c r="BT8" t="s">
        <v>611</v>
      </c>
      <c r="BU8" t="s">
        <v>611</v>
      </c>
      <c r="BV8" t="s">
        <v>611</v>
      </c>
      <c r="BW8" t="s">
        <v>651</v>
      </c>
      <c r="BX8" t="s">
        <v>611</v>
      </c>
      <c r="BY8" t="s">
        <v>652</v>
      </c>
    </row>
    <row r="9" spans="1:77" x14ac:dyDescent="0.2">
      <c r="A9" t="s">
        <v>605</v>
      </c>
      <c r="B9" t="s">
        <v>614</v>
      </c>
      <c r="C9" t="s">
        <v>607</v>
      </c>
      <c r="D9">
        <v>91559</v>
      </c>
      <c r="E9" t="s">
        <v>645</v>
      </c>
      <c r="F9" t="s">
        <v>646</v>
      </c>
      <c r="G9" t="s">
        <v>647</v>
      </c>
      <c r="H9" t="s">
        <v>611</v>
      </c>
      <c r="I9" t="s">
        <v>648</v>
      </c>
      <c r="J9" t="s">
        <v>649</v>
      </c>
      <c r="K9" t="s">
        <v>611</v>
      </c>
      <c r="L9" t="s">
        <v>650</v>
      </c>
      <c r="M9" t="s">
        <v>611</v>
      </c>
      <c r="N9" t="s">
        <v>611</v>
      </c>
      <c r="O9" t="s">
        <v>611</v>
      </c>
      <c r="P9" t="s">
        <v>611</v>
      </c>
      <c r="Q9" t="s">
        <v>611</v>
      </c>
      <c r="R9" t="s">
        <v>651</v>
      </c>
      <c r="S9" t="s">
        <v>611</v>
      </c>
      <c r="T9" t="s">
        <v>652</v>
      </c>
      <c r="U9" t="s">
        <v>605</v>
      </c>
      <c r="V9" t="s">
        <v>614</v>
      </c>
      <c r="W9" t="s">
        <v>607</v>
      </c>
      <c r="X9" t="s">
        <v>653</v>
      </c>
      <c r="Y9" t="s">
        <v>646</v>
      </c>
      <c r="Z9" t="s">
        <v>647</v>
      </c>
      <c r="AA9" t="s">
        <v>611</v>
      </c>
      <c r="AB9" t="s">
        <v>648</v>
      </c>
      <c r="AC9" t="s">
        <v>649</v>
      </c>
      <c r="AD9" t="s">
        <v>611</v>
      </c>
      <c r="AE9" t="s">
        <v>654</v>
      </c>
      <c r="AF9" t="s">
        <v>611</v>
      </c>
      <c r="AG9" t="s">
        <v>611</v>
      </c>
      <c r="AH9" t="s">
        <v>611</v>
      </c>
      <c r="AI9" t="s">
        <v>611</v>
      </c>
      <c r="AJ9" t="s">
        <v>611</v>
      </c>
      <c r="AK9" t="s">
        <v>651</v>
      </c>
      <c r="AL9" t="s">
        <v>611</v>
      </c>
      <c r="AM9" t="s">
        <v>652</v>
      </c>
      <c r="AN9" t="s">
        <v>605</v>
      </c>
      <c r="AO9" t="s">
        <v>614</v>
      </c>
      <c r="AP9" t="s">
        <v>607</v>
      </c>
      <c r="AQ9" t="s">
        <v>655</v>
      </c>
      <c r="AR9" t="s">
        <v>646</v>
      </c>
      <c r="AS9" t="s">
        <v>647</v>
      </c>
      <c r="AT9" t="s">
        <v>611</v>
      </c>
      <c r="AU9" t="s">
        <v>648</v>
      </c>
      <c r="AV9" t="s">
        <v>649</v>
      </c>
      <c r="AW9" t="s">
        <v>611</v>
      </c>
      <c r="AX9" t="s">
        <v>656</v>
      </c>
      <c r="AY9" t="s">
        <v>611</v>
      </c>
      <c r="AZ9" t="s">
        <v>611</v>
      </c>
      <c r="BA9" t="s">
        <v>611</v>
      </c>
      <c r="BB9" t="s">
        <v>611</v>
      </c>
      <c r="BC9" t="s">
        <v>611</v>
      </c>
      <c r="BD9" t="s">
        <v>651</v>
      </c>
      <c r="BE9" t="s">
        <v>611</v>
      </c>
      <c r="BF9" t="s">
        <v>652</v>
      </c>
      <c r="BG9" t="s">
        <v>605</v>
      </c>
      <c r="BH9" t="s">
        <v>614</v>
      </c>
      <c r="BI9" t="s">
        <v>607</v>
      </c>
      <c r="BJ9" t="s">
        <v>657</v>
      </c>
      <c r="BK9" t="s">
        <v>646</v>
      </c>
      <c r="BL9" t="s">
        <v>647</v>
      </c>
      <c r="BM9" t="s">
        <v>611</v>
      </c>
      <c r="BN9" t="s">
        <v>648</v>
      </c>
      <c r="BO9" t="s">
        <v>649</v>
      </c>
      <c r="BP9" t="s">
        <v>611</v>
      </c>
      <c r="BQ9" t="s">
        <v>658</v>
      </c>
      <c r="BR9" t="s">
        <v>611</v>
      </c>
      <c r="BS9" t="s">
        <v>611</v>
      </c>
      <c r="BT9" t="s">
        <v>611</v>
      </c>
      <c r="BU9" t="s">
        <v>611</v>
      </c>
      <c r="BV9" t="s">
        <v>611</v>
      </c>
      <c r="BW9" t="s">
        <v>651</v>
      </c>
      <c r="BX9" t="s">
        <v>611</v>
      </c>
      <c r="BY9" t="s">
        <v>652</v>
      </c>
    </row>
    <row r="10" spans="1:77" x14ac:dyDescent="0.2">
      <c r="A10" t="s">
        <v>659</v>
      </c>
      <c r="B10" t="s">
        <v>614</v>
      </c>
      <c r="C10" t="s">
        <v>607</v>
      </c>
      <c r="D10">
        <v>94149</v>
      </c>
      <c r="E10" t="s">
        <v>660</v>
      </c>
      <c r="F10" t="s">
        <v>661</v>
      </c>
      <c r="G10" t="s">
        <v>662</v>
      </c>
      <c r="H10" t="s">
        <v>611</v>
      </c>
      <c r="I10" t="s">
        <v>663</v>
      </c>
      <c r="J10" t="s">
        <v>664</v>
      </c>
      <c r="K10" t="s">
        <v>611</v>
      </c>
      <c r="L10" t="s">
        <v>665</v>
      </c>
      <c r="M10" t="s">
        <v>611</v>
      </c>
      <c r="N10" t="s">
        <v>611</v>
      </c>
      <c r="O10" t="s">
        <v>611</v>
      </c>
      <c r="P10" t="s">
        <v>611</v>
      </c>
      <c r="Q10" t="s">
        <v>611</v>
      </c>
      <c r="R10" t="s">
        <v>613</v>
      </c>
      <c r="S10" t="s">
        <v>611</v>
      </c>
      <c r="T10" t="s">
        <v>666</v>
      </c>
      <c r="U10" t="s">
        <v>659</v>
      </c>
      <c r="V10" t="s">
        <v>606</v>
      </c>
      <c r="W10" t="s">
        <v>607</v>
      </c>
      <c r="X10" t="s">
        <v>667</v>
      </c>
      <c r="Y10" t="s">
        <v>661</v>
      </c>
      <c r="Z10" t="s">
        <v>662</v>
      </c>
      <c r="AA10" t="s">
        <v>611</v>
      </c>
      <c r="AB10" t="s">
        <v>663</v>
      </c>
      <c r="AC10" t="s">
        <v>664</v>
      </c>
      <c r="AD10" t="s">
        <v>611</v>
      </c>
      <c r="AE10" t="s">
        <v>668</v>
      </c>
      <c r="AF10" t="s">
        <v>611</v>
      </c>
      <c r="AG10" t="s">
        <v>611</v>
      </c>
      <c r="AH10" t="s">
        <v>611</v>
      </c>
      <c r="AI10" t="s">
        <v>611</v>
      </c>
      <c r="AJ10" t="s">
        <v>611</v>
      </c>
      <c r="AK10" t="s">
        <v>613</v>
      </c>
      <c r="AL10" t="s">
        <v>611</v>
      </c>
      <c r="AM10" t="s">
        <v>666</v>
      </c>
      <c r="AN10" t="s">
        <v>659</v>
      </c>
      <c r="AO10" t="s">
        <v>614</v>
      </c>
      <c r="AP10" t="s">
        <v>607</v>
      </c>
      <c r="AQ10" t="s">
        <v>669</v>
      </c>
      <c r="AR10" t="s">
        <v>661</v>
      </c>
      <c r="AS10" t="s">
        <v>662</v>
      </c>
      <c r="AT10" t="s">
        <v>611</v>
      </c>
      <c r="AU10" t="s">
        <v>663</v>
      </c>
      <c r="AV10" t="s">
        <v>664</v>
      </c>
      <c r="AW10" t="s">
        <v>611</v>
      </c>
      <c r="AX10" t="s">
        <v>668</v>
      </c>
      <c r="AY10" t="s">
        <v>611</v>
      </c>
      <c r="AZ10" t="s">
        <v>611</v>
      </c>
      <c r="BA10" t="s">
        <v>611</v>
      </c>
      <c r="BB10" t="s">
        <v>611</v>
      </c>
      <c r="BC10" t="s">
        <v>611</v>
      </c>
      <c r="BD10" t="s">
        <v>613</v>
      </c>
      <c r="BE10" t="s">
        <v>611</v>
      </c>
      <c r="BF10" t="s">
        <v>666</v>
      </c>
      <c r="BG10" t="s">
        <v>659</v>
      </c>
      <c r="BH10" t="s">
        <v>614</v>
      </c>
      <c r="BI10" t="s">
        <v>607</v>
      </c>
      <c r="BJ10" t="s">
        <v>670</v>
      </c>
      <c r="BK10" t="s">
        <v>661</v>
      </c>
      <c r="BL10" t="s">
        <v>662</v>
      </c>
      <c r="BM10" t="s">
        <v>611</v>
      </c>
      <c r="BN10" t="s">
        <v>663</v>
      </c>
      <c r="BO10" t="s">
        <v>664</v>
      </c>
      <c r="BP10" t="s">
        <v>611</v>
      </c>
      <c r="BQ10" t="s">
        <v>668</v>
      </c>
      <c r="BR10" t="s">
        <v>611</v>
      </c>
      <c r="BS10" t="s">
        <v>611</v>
      </c>
      <c r="BT10" t="s">
        <v>611</v>
      </c>
      <c r="BU10" t="s">
        <v>611</v>
      </c>
      <c r="BV10" t="s">
        <v>611</v>
      </c>
      <c r="BW10" t="s">
        <v>613</v>
      </c>
      <c r="BX10" t="s">
        <v>611</v>
      </c>
      <c r="BY10" t="s">
        <v>666</v>
      </c>
    </row>
    <row r="11" spans="1:77" x14ac:dyDescent="0.2">
      <c r="A11" t="s">
        <v>671</v>
      </c>
      <c r="B11" t="s">
        <v>614</v>
      </c>
      <c r="C11" t="s">
        <v>607</v>
      </c>
      <c r="D11">
        <v>94157</v>
      </c>
      <c r="E11" t="s">
        <v>660</v>
      </c>
      <c r="F11" t="s">
        <v>661</v>
      </c>
      <c r="G11" t="s">
        <v>662</v>
      </c>
      <c r="H11" t="s">
        <v>611</v>
      </c>
      <c r="I11" t="s">
        <v>663</v>
      </c>
      <c r="J11" t="s">
        <v>664</v>
      </c>
      <c r="K11" t="s">
        <v>611</v>
      </c>
      <c r="L11" t="s">
        <v>665</v>
      </c>
      <c r="M11" t="s">
        <v>611</v>
      </c>
      <c r="N11" t="s">
        <v>611</v>
      </c>
      <c r="O11" t="s">
        <v>611</v>
      </c>
      <c r="P11" t="s">
        <v>611</v>
      </c>
      <c r="Q11" t="s">
        <v>611</v>
      </c>
      <c r="R11" t="s">
        <v>613</v>
      </c>
      <c r="S11" t="s">
        <v>611</v>
      </c>
      <c r="T11" t="s">
        <v>666</v>
      </c>
      <c r="U11" t="s">
        <v>671</v>
      </c>
      <c r="V11" t="s">
        <v>614</v>
      </c>
      <c r="W11" t="s">
        <v>607</v>
      </c>
      <c r="X11" t="s">
        <v>667</v>
      </c>
      <c r="Y11" t="s">
        <v>661</v>
      </c>
      <c r="Z11" t="s">
        <v>662</v>
      </c>
      <c r="AA11" t="s">
        <v>611</v>
      </c>
      <c r="AB11" t="s">
        <v>663</v>
      </c>
      <c r="AC11" t="s">
        <v>664</v>
      </c>
      <c r="AD11" t="s">
        <v>611</v>
      </c>
      <c r="AE11" t="s">
        <v>668</v>
      </c>
      <c r="AF11" t="s">
        <v>611</v>
      </c>
      <c r="AG11" t="s">
        <v>611</v>
      </c>
      <c r="AH11" t="s">
        <v>611</v>
      </c>
      <c r="AI11" t="s">
        <v>611</v>
      </c>
      <c r="AJ11" t="s">
        <v>611</v>
      </c>
      <c r="AK11" t="s">
        <v>613</v>
      </c>
      <c r="AL11" t="s">
        <v>611</v>
      </c>
      <c r="AM11" t="s">
        <v>666</v>
      </c>
      <c r="AN11" t="s">
        <v>671</v>
      </c>
      <c r="AO11" t="s">
        <v>614</v>
      </c>
      <c r="AP11" t="s">
        <v>607</v>
      </c>
      <c r="AQ11" t="s">
        <v>669</v>
      </c>
      <c r="AR11" t="s">
        <v>661</v>
      </c>
      <c r="AS11" t="s">
        <v>662</v>
      </c>
      <c r="AT11" t="s">
        <v>611</v>
      </c>
      <c r="AU11" t="s">
        <v>663</v>
      </c>
      <c r="AV11" t="s">
        <v>664</v>
      </c>
      <c r="AW11" t="s">
        <v>611</v>
      </c>
      <c r="AX11" t="s">
        <v>668</v>
      </c>
      <c r="AY11" t="s">
        <v>611</v>
      </c>
      <c r="AZ11" t="s">
        <v>611</v>
      </c>
      <c r="BA11" t="s">
        <v>611</v>
      </c>
      <c r="BB11" t="s">
        <v>611</v>
      </c>
      <c r="BC11" t="s">
        <v>611</v>
      </c>
      <c r="BD11" t="s">
        <v>613</v>
      </c>
      <c r="BE11" t="s">
        <v>611</v>
      </c>
      <c r="BF11" t="s">
        <v>666</v>
      </c>
      <c r="BG11" t="s">
        <v>671</v>
      </c>
      <c r="BH11" t="s">
        <v>614</v>
      </c>
      <c r="BI11" t="s">
        <v>607</v>
      </c>
      <c r="BJ11" t="s">
        <v>670</v>
      </c>
      <c r="BK11" t="s">
        <v>661</v>
      </c>
      <c r="BL11" t="s">
        <v>662</v>
      </c>
      <c r="BM11" t="s">
        <v>611</v>
      </c>
      <c r="BN11" t="s">
        <v>663</v>
      </c>
      <c r="BO11" t="s">
        <v>664</v>
      </c>
      <c r="BP11" t="s">
        <v>611</v>
      </c>
      <c r="BQ11" t="s">
        <v>668</v>
      </c>
      <c r="BR11" t="s">
        <v>611</v>
      </c>
      <c r="BS11" t="s">
        <v>611</v>
      </c>
      <c r="BT11" t="s">
        <v>611</v>
      </c>
      <c r="BU11" t="s">
        <v>611</v>
      </c>
      <c r="BV11" t="s">
        <v>611</v>
      </c>
      <c r="BW11" t="s">
        <v>613</v>
      </c>
      <c r="BX11" t="s">
        <v>611</v>
      </c>
      <c r="BY11" t="s">
        <v>666</v>
      </c>
    </row>
    <row r="12" spans="1:77" x14ac:dyDescent="0.2">
      <c r="A12" t="s">
        <v>671</v>
      </c>
      <c r="B12" t="s">
        <v>614</v>
      </c>
      <c r="C12" t="s">
        <v>607</v>
      </c>
      <c r="D12">
        <v>98473</v>
      </c>
      <c r="E12" t="s">
        <v>672</v>
      </c>
      <c r="F12" t="s">
        <v>673</v>
      </c>
      <c r="G12" t="s">
        <v>674</v>
      </c>
      <c r="H12" t="s">
        <v>675</v>
      </c>
      <c r="I12" t="s">
        <v>676</v>
      </c>
      <c r="J12" t="s">
        <v>677</v>
      </c>
      <c r="K12" t="s">
        <v>611</v>
      </c>
      <c r="L12" t="s">
        <v>678</v>
      </c>
      <c r="M12" t="s">
        <v>611</v>
      </c>
      <c r="N12" t="s">
        <v>611</v>
      </c>
      <c r="O12" t="s">
        <v>611</v>
      </c>
      <c r="P12" t="s">
        <v>611</v>
      </c>
      <c r="Q12" t="s">
        <v>611</v>
      </c>
      <c r="R12" t="s">
        <v>613</v>
      </c>
      <c r="S12" t="s">
        <v>679</v>
      </c>
      <c r="T12" t="s">
        <v>680</v>
      </c>
      <c r="U12" t="s">
        <v>671</v>
      </c>
      <c r="V12" t="s">
        <v>614</v>
      </c>
      <c r="W12" t="s">
        <v>607</v>
      </c>
      <c r="X12" t="s">
        <v>681</v>
      </c>
      <c r="Y12" t="s">
        <v>673</v>
      </c>
      <c r="Z12" t="s">
        <v>674</v>
      </c>
      <c r="AA12" t="s">
        <v>675</v>
      </c>
      <c r="AB12" t="s">
        <v>676</v>
      </c>
      <c r="AC12" t="s">
        <v>677</v>
      </c>
      <c r="AD12" t="s">
        <v>611</v>
      </c>
      <c r="AE12" t="s">
        <v>678</v>
      </c>
      <c r="AF12" t="s">
        <v>611</v>
      </c>
      <c r="AG12" t="s">
        <v>611</v>
      </c>
      <c r="AH12" t="s">
        <v>611</v>
      </c>
      <c r="AI12" t="s">
        <v>611</v>
      </c>
      <c r="AJ12" t="s">
        <v>611</v>
      </c>
      <c r="AK12" t="s">
        <v>613</v>
      </c>
      <c r="AL12" t="s">
        <v>679</v>
      </c>
      <c r="AM12" t="s">
        <v>680</v>
      </c>
      <c r="AN12" t="s">
        <v>671</v>
      </c>
      <c r="AO12" t="s">
        <v>614</v>
      </c>
      <c r="AP12" t="s">
        <v>607</v>
      </c>
      <c r="AQ12" t="s">
        <v>682</v>
      </c>
      <c r="AR12" t="s">
        <v>673</v>
      </c>
      <c r="AS12" t="s">
        <v>674</v>
      </c>
      <c r="AT12" t="s">
        <v>675</v>
      </c>
      <c r="AU12" t="s">
        <v>676</v>
      </c>
      <c r="AV12" t="s">
        <v>677</v>
      </c>
      <c r="AW12" t="s">
        <v>611</v>
      </c>
      <c r="AX12" t="s">
        <v>683</v>
      </c>
      <c r="AY12" t="s">
        <v>611</v>
      </c>
      <c r="AZ12" t="s">
        <v>611</v>
      </c>
      <c r="BA12" t="s">
        <v>611</v>
      </c>
      <c r="BB12" t="s">
        <v>611</v>
      </c>
      <c r="BC12" t="s">
        <v>611</v>
      </c>
      <c r="BD12" t="s">
        <v>613</v>
      </c>
      <c r="BE12" t="s">
        <v>679</v>
      </c>
      <c r="BF12" t="s">
        <v>680</v>
      </c>
      <c r="BG12" t="s">
        <v>671</v>
      </c>
      <c r="BH12" t="s">
        <v>614</v>
      </c>
      <c r="BI12" t="s">
        <v>607</v>
      </c>
      <c r="BJ12" t="s">
        <v>684</v>
      </c>
      <c r="BK12" t="s">
        <v>673</v>
      </c>
      <c r="BL12" t="s">
        <v>674</v>
      </c>
      <c r="BM12" t="s">
        <v>675</v>
      </c>
      <c r="BN12" t="s">
        <v>676</v>
      </c>
      <c r="BO12" t="s">
        <v>677</v>
      </c>
      <c r="BP12" t="s">
        <v>611</v>
      </c>
      <c r="BQ12" t="s">
        <v>683</v>
      </c>
      <c r="BR12" t="s">
        <v>611</v>
      </c>
      <c r="BS12" t="s">
        <v>611</v>
      </c>
      <c r="BT12" t="s">
        <v>611</v>
      </c>
      <c r="BU12" t="s">
        <v>611</v>
      </c>
      <c r="BV12" t="s">
        <v>611</v>
      </c>
      <c r="BW12" t="s">
        <v>613</v>
      </c>
      <c r="BX12" t="s">
        <v>679</v>
      </c>
      <c r="BY12" t="s">
        <v>685</v>
      </c>
    </row>
    <row r="13" spans="1:77" x14ac:dyDescent="0.2">
      <c r="A13" t="s">
        <v>659</v>
      </c>
      <c r="B13" t="s">
        <v>614</v>
      </c>
      <c r="C13" t="s">
        <v>607</v>
      </c>
      <c r="D13">
        <v>98481</v>
      </c>
      <c r="E13" t="s">
        <v>672</v>
      </c>
      <c r="F13" t="s">
        <v>673</v>
      </c>
      <c r="G13" t="s">
        <v>674</v>
      </c>
      <c r="H13" t="s">
        <v>675</v>
      </c>
      <c r="I13" t="s">
        <v>676</v>
      </c>
      <c r="J13" t="s">
        <v>677</v>
      </c>
      <c r="K13" t="s">
        <v>611</v>
      </c>
      <c r="L13" t="s">
        <v>678</v>
      </c>
      <c r="M13" t="s">
        <v>611</v>
      </c>
      <c r="N13" t="s">
        <v>611</v>
      </c>
      <c r="O13" t="s">
        <v>611</v>
      </c>
      <c r="P13" t="s">
        <v>611</v>
      </c>
      <c r="Q13" t="s">
        <v>611</v>
      </c>
      <c r="R13" t="s">
        <v>613</v>
      </c>
      <c r="S13" t="s">
        <v>679</v>
      </c>
      <c r="T13" t="s">
        <v>680</v>
      </c>
      <c r="U13" t="s">
        <v>659</v>
      </c>
      <c r="V13" t="s">
        <v>614</v>
      </c>
      <c r="W13" t="s">
        <v>607</v>
      </c>
      <c r="X13" t="s">
        <v>681</v>
      </c>
      <c r="Y13" t="s">
        <v>673</v>
      </c>
      <c r="Z13" t="s">
        <v>674</v>
      </c>
      <c r="AA13" t="s">
        <v>675</v>
      </c>
      <c r="AB13" t="s">
        <v>676</v>
      </c>
      <c r="AC13" t="s">
        <v>677</v>
      </c>
      <c r="AD13" t="s">
        <v>611</v>
      </c>
      <c r="AE13" t="s">
        <v>678</v>
      </c>
      <c r="AF13" t="s">
        <v>611</v>
      </c>
      <c r="AG13" t="s">
        <v>611</v>
      </c>
      <c r="AH13" t="s">
        <v>611</v>
      </c>
      <c r="AI13" t="s">
        <v>611</v>
      </c>
      <c r="AJ13" t="s">
        <v>611</v>
      </c>
      <c r="AK13" t="s">
        <v>613</v>
      </c>
      <c r="AL13" t="s">
        <v>679</v>
      </c>
      <c r="AM13" t="s">
        <v>680</v>
      </c>
      <c r="AN13" t="s">
        <v>659</v>
      </c>
      <c r="AO13" t="s">
        <v>614</v>
      </c>
      <c r="AP13" t="s">
        <v>607</v>
      </c>
      <c r="AQ13" t="s">
        <v>682</v>
      </c>
      <c r="AR13" t="s">
        <v>673</v>
      </c>
      <c r="AS13" t="s">
        <v>674</v>
      </c>
      <c r="AT13" t="s">
        <v>675</v>
      </c>
      <c r="AU13" t="s">
        <v>676</v>
      </c>
      <c r="AV13" t="s">
        <v>677</v>
      </c>
      <c r="AW13" t="s">
        <v>611</v>
      </c>
      <c r="AX13" t="s">
        <v>683</v>
      </c>
      <c r="AY13" t="s">
        <v>611</v>
      </c>
      <c r="AZ13" t="s">
        <v>611</v>
      </c>
      <c r="BA13" t="s">
        <v>611</v>
      </c>
      <c r="BB13" t="s">
        <v>611</v>
      </c>
      <c r="BC13" t="s">
        <v>611</v>
      </c>
      <c r="BD13" t="s">
        <v>613</v>
      </c>
      <c r="BE13" t="s">
        <v>679</v>
      </c>
      <c r="BF13" t="s">
        <v>680</v>
      </c>
      <c r="BG13" t="s">
        <v>659</v>
      </c>
      <c r="BH13" t="s">
        <v>614</v>
      </c>
      <c r="BI13" t="s">
        <v>607</v>
      </c>
      <c r="BJ13" t="s">
        <v>684</v>
      </c>
      <c r="BK13" t="s">
        <v>673</v>
      </c>
      <c r="BL13" t="s">
        <v>674</v>
      </c>
      <c r="BM13" t="s">
        <v>675</v>
      </c>
      <c r="BN13" t="s">
        <v>676</v>
      </c>
      <c r="BO13" t="s">
        <v>677</v>
      </c>
      <c r="BP13" t="s">
        <v>611</v>
      </c>
      <c r="BQ13" t="s">
        <v>683</v>
      </c>
      <c r="BR13" t="s">
        <v>611</v>
      </c>
      <c r="BS13" t="s">
        <v>611</v>
      </c>
      <c r="BT13" t="s">
        <v>611</v>
      </c>
      <c r="BU13" t="s">
        <v>611</v>
      </c>
      <c r="BV13" t="s">
        <v>611</v>
      </c>
      <c r="BW13" t="s">
        <v>613</v>
      </c>
      <c r="BX13" t="s">
        <v>679</v>
      </c>
      <c r="BY13" t="s">
        <v>685</v>
      </c>
    </row>
    <row r="14" spans="1:77" x14ac:dyDescent="0.2">
      <c r="A14" t="s">
        <v>671</v>
      </c>
      <c r="B14" t="s">
        <v>614</v>
      </c>
      <c r="C14" t="s">
        <v>607</v>
      </c>
      <c r="D14">
        <v>100116</v>
      </c>
      <c r="E14" t="s">
        <v>686</v>
      </c>
      <c r="F14" t="s">
        <v>687</v>
      </c>
      <c r="G14" t="s">
        <v>688</v>
      </c>
      <c r="H14" t="s">
        <v>611</v>
      </c>
      <c r="I14" t="s">
        <v>689</v>
      </c>
      <c r="J14" t="s">
        <v>690</v>
      </c>
      <c r="K14" t="s">
        <v>611</v>
      </c>
      <c r="L14" t="s">
        <v>691</v>
      </c>
      <c r="M14" t="s">
        <v>611</v>
      </c>
      <c r="N14" t="s">
        <v>611</v>
      </c>
      <c r="O14" t="s">
        <v>611</v>
      </c>
      <c r="P14" t="s">
        <v>611</v>
      </c>
      <c r="Q14" t="s">
        <v>611</v>
      </c>
      <c r="R14" t="s">
        <v>613</v>
      </c>
      <c r="S14" t="s">
        <v>611</v>
      </c>
      <c r="T14" t="s">
        <v>692</v>
      </c>
      <c r="U14" t="s">
        <v>671</v>
      </c>
      <c r="V14" t="s">
        <v>614</v>
      </c>
      <c r="W14" t="s">
        <v>607</v>
      </c>
      <c r="X14" t="s">
        <v>693</v>
      </c>
      <c r="Y14" t="s">
        <v>687</v>
      </c>
      <c r="Z14" t="s">
        <v>688</v>
      </c>
      <c r="AA14" t="s">
        <v>611</v>
      </c>
      <c r="AB14" t="s">
        <v>689</v>
      </c>
      <c r="AC14" t="s">
        <v>690</v>
      </c>
      <c r="AD14" t="s">
        <v>611</v>
      </c>
      <c r="AE14" t="s">
        <v>691</v>
      </c>
      <c r="AF14" t="s">
        <v>611</v>
      </c>
      <c r="AG14" t="s">
        <v>611</v>
      </c>
      <c r="AH14" t="s">
        <v>611</v>
      </c>
      <c r="AI14" t="s">
        <v>611</v>
      </c>
      <c r="AJ14" t="s">
        <v>611</v>
      </c>
      <c r="AK14" t="s">
        <v>613</v>
      </c>
      <c r="AL14" t="s">
        <v>611</v>
      </c>
      <c r="AM14" t="s">
        <v>692</v>
      </c>
      <c r="AN14" t="s">
        <v>671</v>
      </c>
      <c r="AO14" t="s">
        <v>614</v>
      </c>
      <c r="AP14" t="s">
        <v>607</v>
      </c>
      <c r="AQ14" t="s">
        <v>694</v>
      </c>
      <c r="AR14" t="s">
        <v>687</v>
      </c>
      <c r="AS14" t="s">
        <v>688</v>
      </c>
      <c r="AT14" t="s">
        <v>611</v>
      </c>
      <c r="AU14" t="s">
        <v>689</v>
      </c>
      <c r="AV14" t="s">
        <v>690</v>
      </c>
      <c r="AW14" t="s">
        <v>611</v>
      </c>
      <c r="AX14" t="s">
        <v>691</v>
      </c>
      <c r="AY14" t="s">
        <v>611</v>
      </c>
      <c r="AZ14" t="s">
        <v>611</v>
      </c>
      <c r="BA14" t="s">
        <v>611</v>
      </c>
      <c r="BB14" t="s">
        <v>611</v>
      </c>
      <c r="BC14" t="s">
        <v>611</v>
      </c>
      <c r="BD14" t="s">
        <v>613</v>
      </c>
      <c r="BE14" t="s">
        <v>611</v>
      </c>
      <c r="BF14" t="s">
        <v>692</v>
      </c>
      <c r="BG14" t="s">
        <v>671</v>
      </c>
      <c r="BH14" t="s">
        <v>614</v>
      </c>
      <c r="BI14" t="s">
        <v>607</v>
      </c>
      <c r="BJ14" t="s">
        <v>695</v>
      </c>
      <c r="BK14" t="s">
        <v>687</v>
      </c>
      <c r="BL14" t="s">
        <v>688</v>
      </c>
      <c r="BM14" t="s">
        <v>611</v>
      </c>
      <c r="BN14" t="s">
        <v>689</v>
      </c>
      <c r="BO14" t="s">
        <v>690</v>
      </c>
      <c r="BP14" t="s">
        <v>611</v>
      </c>
      <c r="BQ14" t="s">
        <v>691</v>
      </c>
      <c r="BR14" t="s">
        <v>611</v>
      </c>
      <c r="BS14" t="s">
        <v>611</v>
      </c>
      <c r="BT14" t="s">
        <v>611</v>
      </c>
      <c r="BU14" t="s">
        <v>611</v>
      </c>
      <c r="BV14" t="s">
        <v>611</v>
      </c>
      <c r="BW14" t="s">
        <v>613</v>
      </c>
      <c r="BX14" t="s">
        <v>611</v>
      </c>
      <c r="BY14" t="s">
        <v>692</v>
      </c>
    </row>
    <row r="15" spans="1:77" x14ac:dyDescent="0.2">
      <c r="A15" t="s">
        <v>659</v>
      </c>
      <c r="B15" t="s">
        <v>614</v>
      </c>
      <c r="C15" t="s">
        <v>607</v>
      </c>
      <c r="D15">
        <v>100124</v>
      </c>
      <c r="E15" t="s">
        <v>686</v>
      </c>
      <c r="F15" t="s">
        <v>687</v>
      </c>
      <c r="G15" t="s">
        <v>688</v>
      </c>
      <c r="H15" t="s">
        <v>611</v>
      </c>
      <c r="I15" t="s">
        <v>689</v>
      </c>
      <c r="J15" t="s">
        <v>690</v>
      </c>
      <c r="K15" t="s">
        <v>611</v>
      </c>
      <c r="L15" t="s">
        <v>691</v>
      </c>
      <c r="M15" t="s">
        <v>611</v>
      </c>
      <c r="N15" t="s">
        <v>611</v>
      </c>
      <c r="O15" t="s">
        <v>611</v>
      </c>
      <c r="P15" t="s">
        <v>611</v>
      </c>
      <c r="Q15" t="s">
        <v>611</v>
      </c>
      <c r="R15" t="s">
        <v>613</v>
      </c>
      <c r="S15" t="s">
        <v>611</v>
      </c>
      <c r="T15" t="s">
        <v>692</v>
      </c>
      <c r="U15" t="s">
        <v>659</v>
      </c>
      <c r="V15" t="s">
        <v>614</v>
      </c>
      <c r="W15" t="s">
        <v>607</v>
      </c>
      <c r="X15" t="s">
        <v>693</v>
      </c>
      <c r="Y15" t="s">
        <v>687</v>
      </c>
      <c r="Z15" t="s">
        <v>688</v>
      </c>
      <c r="AA15" t="s">
        <v>611</v>
      </c>
      <c r="AB15" t="s">
        <v>689</v>
      </c>
      <c r="AC15" t="s">
        <v>690</v>
      </c>
      <c r="AD15" t="s">
        <v>611</v>
      </c>
      <c r="AE15" t="s">
        <v>691</v>
      </c>
      <c r="AF15" t="s">
        <v>611</v>
      </c>
      <c r="AG15" t="s">
        <v>611</v>
      </c>
      <c r="AH15" t="s">
        <v>611</v>
      </c>
      <c r="AI15" t="s">
        <v>611</v>
      </c>
      <c r="AJ15" t="s">
        <v>611</v>
      </c>
      <c r="AK15" t="s">
        <v>613</v>
      </c>
      <c r="AL15" t="s">
        <v>611</v>
      </c>
      <c r="AM15" t="s">
        <v>692</v>
      </c>
      <c r="AN15" t="s">
        <v>659</v>
      </c>
      <c r="AO15" t="s">
        <v>614</v>
      </c>
      <c r="AP15" t="s">
        <v>607</v>
      </c>
      <c r="AQ15" t="s">
        <v>694</v>
      </c>
      <c r="AR15" t="s">
        <v>687</v>
      </c>
      <c r="AS15" t="s">
        <v>688</v>
      </c>
      <c r="AT15" t="s">
        <v>611</v>
      </c>
      <c r="AU15" t="s">
        <v>689</v>
      </c>
      <c r="AV15" t="s">
        <v>690</v>
      </c>
      <c r="AW15" t="s">
        <v>611</v>
      </c>
      <c r="AX15" t="s">
        <v>691</v>
      </c>
      <c r="AY15" t="s">
        <v>611</v>
      </c>
      <c r="AZ15" t="s">
        <v>611</v>
      </c>
      <c r="BA15" t="s">
        <v>611</v>
      </c>
      <c r="BB15" t="s">
        <v>611</v>
      </c>
      <c r="BC15" t="s">
        <v>611</v>
      </c>
      <c r="BD15" t="s">
        <v>613</v>
      </c>
      <c r="BE15" t="s">
        <v>611</v>
      </c>
      <c r="BF15" t="s">
        <v>692</v>
      </c>
      <c r="BG15" t="s">
        <v>659</v>
      </c>
      <c r="BH15" t="s">
        <v>614</v>
      </c>
      <c r="BI15" t="s">
        <v>607</v>
      </c>
      <c r="BJ15" t="s">
        <v>695</v>
      </c>
      <c r="BK15" t="s">
        <v>687</v>
      </c>
      <c r="BL15" t="s">
        <v>688</v>
      </c>
      <c r="BM15" t="s">
        <v>611</v>
      </c>
      <c r="BN15" t="s">
        <v>689</v>
      </c>
      <c r="BO15" t="s">
        <v>690</v>
      </c>
      <c r="BP15" t="s">
        <v>611</v>
      </c>
      <c r="BQ15" t="s">
        <v>691</v>
      </c>
      <c r="BR15" t="s">
        <v>611</v>
      </c>
      <c r="BS15" t="s">
        <v>611</v>
      </c>
      <c r="BT15" t="s">
        <v>611</v>
      </c>
      <c r="BU15" t="s">
        <v>611</v>
      </c>
      <c r="BV15" t="s">
        <v>611</v>
      </c>
      <c r="BW15" t="s">
        <v>613</v>
      </c>
      <c r="BX15" t="s">
        <v>611</v>
      </c>
      <c r="BY15" t="s">
        <v>692</v>
      </c>
    </row>
    <row r="16" spans="1:77" x14ac:dyDescent="0.2">
      <c r="A16" t="s">
        <v>671</v>
      </c>
      <c r="B16" t="s">
        <v>614</v>
      </c>
      <c r="C16" t="s">
        <v>607</v>
      </c>
      <c r="D16">
        <v>105404</v>
      </c>
      <c r="E16" t="s">
        <v>696</v>
      </c>
      <c r="F16" t="s">
        <v>697</v>
      </c>
      <c r="G16" t="s">
        <v>698</v>
      </c>
      <c r="H16" t="s">
        <v>699</v>
      </c>
      <c r="I16" t="s">
        <v>700</v>
      </c>
      <c r="J16" t="s">
        <v>701</v>
      </c>
      <c r="K16" t="s">
        <v>702</v>
      </c>
      <c r="L16" t="s">
        <v>665</v>
      </c>
      <c r="M16" t="s">
        <v>611</v>
      </c>
      <c r="N16" t="s">
        <v>611</v>
      </c>
      <c r="O16" t="s">
        <v>611</v>
      </c>
      <c r="P16" t="s">
        <v>611</v>
      </c>
      <c r="Q16" t="s">
        <v>611</v>
      </c>
      <c r="R16" t="s">
        <v>613</v>
      </c>
      <c r="S16" t="s">
        <v>611</v>
      </c>
      <c r="T16" t="s">
        <v>666</v>
      </c>
      <c r="U16" t="s">
        <v>671</v>
      </c>
      <c r="V16" t="s">
        <v>614</v>
      </c>
      <c r="W16" t="s">
        <v>607</v>
      </c>
      <c r="X16" t="s">
        <v>703</v>
      </c>
      <c r="Y16" t="s">
        <v>697</v>
      </c>
      <c r="Z16" t="s">
        <v>698</v>
      </c>
      <c r="AA16" t="s">
        <v>699</v>
      </c>
      <c r="AB16" t="s">
        <v>700</v>
      </c>
      <c r="AC16" t="s">
        <v>701</v>
      </c>
      <c r="AD16" t="s">
        <v>702</v>
      </c>
      <c r="AE16" t="s">
        <v>668</v>
      </c>
      <c r="AF16" t="s">
        <v>611</v>
      </c>
      <c r="AG16" t="s">
        <v>611</v>
      </c>
      <c r="AH16" t="s">
        <v>611</v>
      </c>
      <c r="AI16" t="s">
        <v>611</v>
      </c>
      <c r="AJ16" t="s">
        <v>611</v>
      </c>
      <c r="AK16" t="s">
        <v>613</v>
      </c>
      <c r="AL16" t="s">
        <v>611</v>
      </c>
      <c r="AM16" t="s">
        <v>666</v>
      </c>
      <c r="AN16" t="s">
        <v>671</v>
      </c>
      <c r="AO16" t="s">
        <v>614</v>
      </c>
      <c r="AP16" t="s">
        <v>607</v>
      </c>
      <c r="AQ16" t="s">
        <v>704</v>
      </c>
      <c r="AR16" t="s">
        <v>697</v>
      </c>
      <c r="AS16" t="s">
        <v>698</v>
      </c>
      <c r="AT16" t="s">
        <v>699</v>
      </c>
      <c r="AU16" t="s">
        <v>700</v>
      </c>
      <c r="AV16" t="s">
        <v>701</v>
      </c>
      <c r="AW16" t="s">
        <v>702</v>
      </c>
      <c r="AX16" t="s">
        <v>668</v>
      </c>
      <c r="AY16" t="s">
        <v>611</v>
      </c>
      <c r="AZ16" t="s">
        <v>611</v>
      </c>
      <c r="BA16" t="s">
        <v>611</v>
      </c>
      <c r="BB16" t="s">
        <v>611</v>
      </c>
      <c r="BC16" t="s">
        <v>611</v>
      </c>
      <c r="BD16" t="s">
        <v>613</v>
      </c>
      <c r="BE16" t="s">
        <v>611</v>
      </c>
      <c r="BF16" t="s">
        <v>666</v>
      </c>
      <c r="BG16" t="s">
        <v>671</v>
      </c>
      <c r="BH16" t="s">
        <v>614</v>
      </c>
      <c r="BI16" t="s">
        <v>607</v>
      </c>
      <c r="BJ16" t="s">
        <v>705</v>
      </c>
      <c r="BK16" t="s">
        <v>697</v>
      </c>
      <c r="BL16" t="s">
        <v>698</v>
      </c>
      <c r="BM16" t="s">
        <v>699</v>
      </c>
      <c r="BN16" t="s">
        <v>700</v>
      </c>
      <c r="BO16" t="s">
        <v>701</v>
      </c>
      <c r="BP16" t="s">
        <v>702</v>
      </c>
      <c r="BQ16" t="s">
        <v>668</v>
      </c>
      <c r="BR16" t="s">
        <v>611</v>
      </c>
      <c r="BS16" t="s">
        <v>611</v>
      </c>
      <c r="BT16" t="s">
        <v>611</v>
      </c>
      <c r="BU16" t="s">
        <v>611</v>
      </c>
      <c r="BV16" t="s">
        <v>611</v>
      </c>
      <c r="BW16" t="s">
        <v>613</v>
      </c>
      <c r="BX16" t="s">
        <v>611</v>
      </c>
      <c r="BY16" t="s">
        <v>666</v>
      </c>
    </row>
    <row r="17" spans="1:77" x14ac:dyDescent="0.2">
      <c r="A17" t="s">
        <v>659</v>
      </c>
      <c r="B17" t="s">
        <v>614</v>
      </c>
      <c r="C17" t="s">
        <v>607</v>
      </c>
      <c r="D17">
        <v>105412</v>
      </c>
      <c r="E17" t="s">
        <v>696</v>
      </c>
      <c r="F17" t="s">
        <v>697</v>
      </c>
      <c r="G17" t="s">
        <v>698</v>
      </c>
      <c r="H17" t="s">
        <v>699</v>
      </c>
      <c r="I17" t="s">
        <v>700</v>
      </c>
      <c r="J17" t="s">
        <v>701</v>
      </c>
      <c r="K17" t="s">
        <v>702</v>
      </c>
      <c r="L17" t="s">
        <v>665</v>
      </c>
      <c r="M17" t="s">
        <v>611</v>
      </c>
      <c r="N17" t="s">
        <v>611</v>
      </c>
      <c r="O17" t="s">
        <v>611</v>
      </c>
      <c r="P17" t="s">
        <v>611</v>
      </c>
      <c r="Q17" t="s">
        <v>611</v>
      </c>
      <c r="R17" t="s">
        <v>613</v>
      </c>
      <c r="S17" t="s">
        <v>611</v>
      </c>
      <c r="T17" t="s">
        <v>666</v>
      </c>
      <c r="U17" t="s">
        <v>659</v>
      </c>
      <c r="V17" t="s">
        <v>614</v>
      </c>
      <c r="W17" t="s">
        <v>607</v>
      </c>
      <c r="X17" t="s">
        <v>703</v>
      </c>
      <c r="Y17" t="s">
        <v>697</v>
      </c>
      <c r="Z17" t="s">
        <v>698</v>
      </c>
      <c r="AA17" t="s">
        <v>699</v>
      </c>
      <c r="AB17" t="s">
        <v>700</v>
      </c>
      <c r="AC17" t="s">
        <v>701</v>
      </c>
      <c r="AD17" t="s">
        <v>702</v>
      </c>
      <c r="AE17" t="s">
        <v>668</v>
      </c>
      <c r="AF17" t="s">
        <v>611</v>
      </c>
      <c r="AG17" t="s">
        <v>611</v>
      </c>
      <c r="AH17" t="s">
        <v>611</v>
      </c>
      <c r="AI17" t="s">
        <v>611</v>
      </c>
      <c r="AJ17" t="s">
        <v>611</v>
      </c>
      <c r="AK17" t="s">
        <v>613</v>
      </c>
      <c r="AL17" t="s">
        <v>611</v>
      </c>
      <c r="AM17" t="s">
        <v>666</v>
      </c>
      <c r="AN17" t="s">
        <v>659</v>
      </c>
      <c r="AO17" t="s">
        <v>614</v>
      </c>
      <c r="AP17" t="s">
        <v>607</v>
      </c>
      <c r="AQ17" t="s">
        <v>704</v>
      </c>
      <c r="AR17" t="s">
        <v>697</v>
      </c>
      <c r="AS17" t="s">
        <v>698</v>
      </c>
      <c r="AT17" t="s">
        <v>699</v>
      </c>
      <c r="AU17" t="s">
        <v>700</v>
      </c>
      <c r="AV17" t="s">
        <v>701</v>
      </c>
      <c r="AW17" t="s">
        <v>702</v>
      </c>
      <c r="AX17" t="s">
        <v>668</v>
      </c>
      <c r="AY17" t="s">
        <v>611</v>
      </c>
      <c r="AZ17" t="s">
        <v>611</v>
      </c>
      <c r="BA17" t="s">
        <v>611</v>
      </c>
      <c r="BB17" t="s">
        <v>611</v>
      </c>
      <c r="BC17" t="s">
        <v>611</v>
      </c>
      <c r="BD17" t="s">
        <v>613</v>
      </c>
      <c r="BE17" t="s">
        <v>611</v>
      </c>
      <c r="BF17" t="s">
        <v>666</v>
      </c>
      <c r="BG17" t="s">
        <v>659</v>
      </c>
      <c r="BH17" t="s">
        <v>614</v>
      </c>
      <c r="BI17" t="s">
        <v>607</v>
      </c>
      <c r="BJ17" t="s">
        <v>705</v>
      </c>
      <c r="BK17" t="s">
        <v>697</v>
      </c>
      <c r="BL17" t="s">
        <v>698</v>
      </c>
      <c r="BM17" t="s">
        <v>699</v>
      </c>
      <c r="BN17" t="s">
        <v>700</v>
      </c>
      <c r="BO17" t="s">
        <v>701</v>
      </c>
      <c r="BP17" t="s">
        <v>702</v>
      </c>
      <c r="BQ17" t="s">
        <v>668</v>
      </c>
      <c r="BR17" t="s">
        <v>611</v>
      </c>
      <c r="BS17" t="s">
        <v>611</v>
      </c>
      <c r="BT17" t="s">
        <v>611</v>
      </c>
      <c r="BU17" t="s">
        <v>611</v>
      </c>
      <c r="BV17" t="s">
        <v>611</v>
      </c>
      <c r="BW17" t="s">
        <v>613</v>
      </c>
      <c r="BX17" t="s">
        <v>611</v>
      </c>
      <c r="BY17" t="s">
        <v>666</v>
      </c>
    </row>
    <row r="18" spans="1:77" x14ac:dyDescent="0.2">
      <c r="A18" t="s">
        <v>659</v>
      </c>
      <c r="B18" t="s">
        <v>614</v>
      </c>
      <c r="C18" t="s">
        <v>607</v>
      </c>
      <c r="D18">
        <v>113842</v>
      </c>
      <c r="E18" t="s">
        <v>706</v>
      </c>
      <c r="F18" t="s">
        <v>707</v>
      </c>
      <c r="G18" t="s">
        <v>708</v>
      </c>
      <c r="H18" t="s">
        <v>709</v>
      </c>
      <c r="I18" t="s">
        <v>710</v>
      </c>
      <c r="J18" t="s">
        <v>711</v>
      </c>
      <c r="K18" t="s">
        <v>712</v>
      </c>
      <c r="L18" t="s">
        <v>713</v>
      </c>
      <c r="M18" t="s">
        <v>714</v>
      </c>
      <c r="N18" t="s">
        <v>611</v>
      </c>
      <c r="O18" t="s">
        <v>611</v>
      </c>
      <c r="P18" t="s">
        <v>611</v>
      </c>
      <c r="Q18" t="s">
        <v>611</v>
      </c>
      <c r="R18" t="s">
        <v>613</v>
      </c>
      <c r="S18" t="s">
        <v>611</v>
      </c>
      <c r="T18" t="s">
        <v>715</v>
      </c>
      <c r="U18" t="s">
        <v>659</v>
      </c>
      <c r="V18" t="s">
        <v>614</v>
      </c>
      <c r="W18" t="s">
        <v>607</v>
      </c>
      <c r="X18" t="s">
        <v>716</v>
      </c>
      <c r="Y18" t="s">
        <v>707</v>
      </c>
      <c r="Z18" t="s">
        <v>708</v>
      </c>
      <c r="AA18" t="s">
        <v>709</v>
      </c>
      <c r="AB18" t="s">
        <v>710</v>
      </c>
      <c r="AC18" t="s">
        <v>711</v>
      </c>
      <c r="AD18" t="s">
        <v>712</v>
      </c>
      <c r="AE18" t="s">
        <v>717</v>
      </c>
      <c r="AF18" t="s">
        <v>714</v>
      </c>
      <c r="AG18" t="s">
        <v>611</v>
      </c>
      <c r="AH18" t="s">
        <v>611</v>
      </c>
      <c r="AI18" t="s">
        <v>611</v>
      </c>
      <c r="AJ18" t="s">
        <v>611</v>
      </c>
      <c r="AK18" t="s">
        <v>613</v>
      </c>
      <c r="AL18" t="s">
        <v>611</v>
      </c>
      <c r="AM18" t="s">
        <v>718</v>
      </c>
      <c r="AN18" t="s">
        <v>659</v>
      </c>
      <c r="AO18" t="s">
        <v>614</v>
      </c>
      <c r="AP18" t="s">
        <v>607</v>
      </c>
      <c r="AQ18" t="s">
        <v>719</v>
      </c>
      <c r="AR18" t="s">
        <v>707</v>
      </c>
      <c r="AS18" t="s">
        <v>708</v>
      </c>
      <c r="AT18" t="s">
        <v>709</v>
      </c>
      <c r="AU18" t="s">
        <v>710</v>
      </c>
      <c r="AV18" t="s">
        <v>711</v>
      </c>
      <c r="AW18" t="s">
        <v>712</v>
      </c>
      <c r="AX18" t="s">
        <v>720</v>
      </c>
      <c r="AY18" t="s">
        <v>714</v>
      </c>
      <c r="AZ18" t="s">
        <v>611</v>
      </c>
      <c r="BA18" t="s">
        <v>611</v>
      </c>
      <c r="BB18" t="s">
        <v>611</v>
      </c>
      <c r="BC18" t="s">
        <v>611</v>
      </c>
      <c r="BD18" t="s">
        <v>613</v>
      </c>
      <c r="BE18" t="s">
        <v>611</v>
      </c>
      <c r="BF18" t="s">
        <v>721</v>
      </c>
      <c r="BG18" t="s">
        <v>659</v>
      </c>
      <c r="BH18" t="s">
        <v>614</v>
      </c>
      <c r="BI18" t="s">
        <v>607</v>
      </c>
      <c r="BJ18" t="s">
        <v>722</v>
      </c>
      <c r="BK18" t="s">
        <v>707</v>
      </c>
      <c r="BL18" t="s">
        <v>708</v>
      </c>
      <c r="BM18" t="s">
        <v>709</v>
      </c>
      <c r="BN18" t="s">
        <v>710</v>
      </c>
      <c r="BO18" t="s">
        <v>711</v>
      </c>
      <c r="BP18" t="s">
        <v>712</v>
      </c>
      <c r="BQ18" t="s">
        <v>723</v>
      </c>
      <c r="BR18" t="s">
        <v>714</v>
      </c>
      <c r="BS18" t="s">
        <v>611</v>
      </c>
      <c r="BT18" t="s">
        <v>611</v>
      </c>
      <c r="BU18" t="s">
        <v>611</v>
      </c>
      <c r="BV18" t="s">
        <v>611</v>
      </c>
      <c r="BW18" t="s">
        <v>613</v>
      </c>
      <c r="BX18" t="s">
        <v>611</v>
      </c>
      <c r="BY18" t="s">
        <v>724</v>
      </c>
    </row>
    <row r="19" spans="1:77" x14ac:dyDescent="0.2">
      <c r="A19" t="s">
        <v>671</v>
      </c>
      <c r="B19" t="s">
        <v>614</v>
      </c>
      <c r="C19" t="s">
        <v>607</v>
      </c>
      <c r="D19">
        <v>113850</v>
      </c>
      <c r="E19" t="s">
        <v>706</v>
      </c>
      <c r="F19" t="s">
        <v>707</v>
      </c>
      <c r="G19" t="s">
        <v>708</v>
      </c>
      <c r="H19" t="s">
        <v>709</v>
      </c>
      <c r="I19" t="s">
        <v>710</v>
      </c>
      <c r="J19" t="s">
        <v>711</v>
      </c>
      <c r="K19" t="s">
        <v>712</v>
      </c>
      <c r="L19" t="s">
        <v>713</v>
      </c>
      <c r="M19" t="s">
        <v>714</v>
      </c>
      <c r="N19" t="s">
        <v>611</v>
      </c>
      <c r="O19" t="s">
        <v>611</v>
      </c>
      <c r="P19" t="s">
        <v>611</v>
      </c>
      <c r="Q19" t="s">
        <v>611</v>
      </c>
      <c r="R19" t="s">
        <v>613</v>
      </c>
      <c r="S19" t="s">
        <v>611</v>
      </c>
      <c r="T19" t="s">
        <v>715</v>
      </c>
      <c r="U19" t="s">
        <v>671</v>
      </c>
      <c r="V19" t="s">
        <v>614</v>
      </c>
      <c r="W19" t="s">
        <v>607</v>
      </c>
      <c r="X19" t="s">
        <v>716</v>
      </c>
      <c r="Y19" t="s">
        <v>707</v>
      </c>
      <c r="Z19" t="s">
        <v>708</v>
      </c>
      <c r="AA19" t="s">
        <v>709</v>
      </c>
      <c r="AB19" t="s">
        <v>710</v>
      </c>
      <c r="AC19" t="s">
        <v>711</v>
      </c>
      <c r="AD19" t="s">
        <v>712</v>
      </c>
      <c r="AE19" t="s">
        <v>717</v>
      </c>
      <c r="AF19" t="s">
        <v>714</v>
      </c>
      <c r="AG19" t="s">
        <v>611</v>
      </c>
      <c r="AH19" t="s">
        <v>611</v>
      </c>
      <c r="AI19" t="s">
        <v>611</v>
      </c>
      <c r="AJ19" t="s">
        <v>611</v>
      </c>
      <c r="AK19" t="s">
        <v>613</v>
      </c>
      <c r="AL19" t="s">
        <v>611</v>
      </c>
      <c r="AM19" t="s">
        <v>718</v>
      </c>
      <c r="AN19" t="s">
        <v>671</v>
      </c>
      <c r="AO19" t="s">
        <v>614</v>
      </c>
      <c r="AP19" t="s">
        <v>607</v>
      </c>
      <c r="AQ19" t="s">
        <v>719</v>
      </c>
      <c r="AR19" t="s">
        <v>707</v>
      </c>
      <c r="AS19" t="s">
        <v>708</v>
      </c>
      <c r="AT19" t="s">
        <v>709</v>
      </c>
      <c r="AU19" t="s">
        <v>710</v>
      </c>
      <c r="AV19" t="s">
        <v>711</v>
      </c>
      <c r="AW19" t="s">
        <v>712</v>
      </c>
      <c r="AX19" t="s">
        <v>720</v>
      </c>
      <c r="AY19" t="s">
        <v>714</v>
      </c>
      <c r="AZ19" t="s">
        <v>611</v>
      </c>
      <c r="BA19" t="s">
        <v>611</v>
      </c>
      <c r="BB19" t="s">
        <v>611</v>
      </c>
      <c r="BC19" t="s">
        <v>611</v>
      </c>
      <c r="BD19" t="s">
        <v>613</v>
      </c>
      <c r="BE19" t="s">
        <v>611</v>
      </c>
      <c r="BF19" t="s">
        <v>721</v>
      </c>
      <c r="BG19" t="s">
        <v>671</v>
      </c>
      <c r="BH19" t="s">
        <v>614</v>
      </c>
      <c r="BI19" t="s">
        <v>607</v>
      </c>
      <c r="BJ19" t="s">
        <v>722</v>
      </c>
      <c r="BK19" t="s">
        <v>707</v>
      </c>
      <c r="BL19" t="s">
        <v>708</v>
      </c>
      <c r="BM19" t="s">
        <v>709</v>
      </c>
      <c r="BN19" t="s">
        <v>710</v>
      </c>
      <c r="BO19" t="s">
        <v>711</v>
      </c>
      <c r="BP19" t="s">
        <v>712</v>
      </c>
      <c r="BQ19" t="s">
        <v>723</v>
      </c>
      <c r="BR19" t="s">
        <v>714</v>
      </c>
      <c r="BS19" t="s">
        <v>611</v>
      </c>
      <c r="BT19" t="s">
        <v>611</v>
      </c>
      <c r="BU19" t="s">
        <v>611</v>
      </c>
      <c r="BV19" t="s">
        <v>611</v>
      </c>
      <c r="BW19" t="s">
        <v>613</v>
      </c>
      <c r="BX19" t="s">
        <v>611</v>
      </c>
      <c r="BY19" t="s">
        <v>724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D2B71-6A30-4C9A-BDB2-9B10423CE82E}">
  <dimension ref="A1:R58"/>
  <sheetViews>
    <sheetView tabSelected="1" workbookViewId="0">
      <selection activeCell="V30" sqref="V30"/>
    </sheetView>
  </sheetViews>
  <sheetFormatPr defaultRowHeight="14.25" x14ac:dyDescent="0.2"/>
  <sheetData>
    <row r="1" spans="1:18" x14ac:dyDescent="0.2">
      <c r="A1" t="s">
        <v>761</v>
      </c>
      <c r="B1" t="s">
        <v>762</v>
      </c>
      <c r="C1" t="s">
        <v>763</v>
      </c>
      <c r="D1" t="s">
        <v>730</v>
      </c>
      <c r="E1" t="s">
        <v>731</v>
      </c>
      <c r="F1" t="s">
        <v>764</v>
      </c>
      <c r="G1" t="s">
        <v>732</v>
      </c>
      <c r="H1" t="s">
        <v>733</v>
      </c>
      <c r="I1" t="s">
        <v>734</v>
      </c>
      <c r="J1" t="s">
        <v>735</v>
      </c>
      <c r="K1" t="s">
        <v>736</v>
      </c>
      <c r="L1" t="s">
        <v>737</v>
      </c>
      <c r="M1" t="s">
        <v>738</v>
      </c>
      <c r="N1" t="s">
        <v>739</v>
      </c>
      <c r="O1" t="s">
        <v>740</v>
      </c>
      <c r="P1" t="s">
        <v>741</v>
      </c>
      <c r="Q1" t="s">
        <v>742</v>
      </c>
      <c r="R1" t="s">
        <v>743</v>
      </c>
    </row>
    <row r="2" spans="1:18" x14ac:dyDescent="0.2">
      <c r="A2" t="s">
        <v>765</v>
      </c>
      <c r="B2" t="s">
        <v>744</v>
      </c>
      <c r="C2" t="s">
        <v>766</v>
      </c>
      <c r="D2">
        <v>5.9539289399999999</v>
      </c>
      <c r="E2">
        <v>4.5101537680000003</v>
      </c>
      <c r="F2">
        <v>14.11178168</v>
      </c>
      <c r="G2">
        <v>3.9297214180000002</v>
      </c>
      <c r="H2">
        <v>0.54106550099999995</v>
      </c>
      <c r="I2">
        <v>0.49548661399999999</v>
      </c>
      <c r="J2">
        <v>2.762713239</v>
      </c>
      <c r="K2">
        <v>5.0108447759999999</v>
      </c>
      <c r="L2">
        <v>1.3972342820000001</v>
      </c>
      <c r="M2">
        <v>4.6634034209999999</v>
      </c>
      <c r="N2">
        <v>4.4960319560000004</v>
      </c>
      <c r="O2">
        <v>0.99911821199999995</v>
      </c>
      <c r="P2">
        <v>3.8795547610000001</v>
      </c>
      <c r="Q2">
        <v>5.4854094619999998</v>
      </c>
      <c r="R2">
        <v>36.048206010000001</v>
      </c>
    </row>
    <row r="3" spans="1:18" x14ac:dyDescent="0.2">
      <c r="A3" t="s">
        <v>765</v>
      </c>
      <c r="B3" t="s">
        <v>745</v>
      </c>
      <c r="C3" t="s">
        <v>766</v>
      </c>
      <c r="D3">
        <v>2.0298148</v>
      </c>
      <c r="E3">
        <v>14.0580813</v>
      </c>
      <c r="F3">
        <v>10.12840379</v>
      </c>
      <c r="G3">
        <v>6.4306632690000001</v>
      </c>
      <c r="H3">
        <v>5.1648848410000001</v>
      </c>
      <c r="I3">
        <v>2.7027425329999999</v>
      </c>
      <c r="J3">
        <v>6.7814267199999998</v>
      </c>
      <c r="K3">
        <v>1.5184874079999999</v>
      </c>
      <c r="L3">
        <v>3.8107634190000002</v>
      </c>
      <c r="M3">
        <v>3.1796970980000001</v>
      </c>
      <c r="N3">
        <v>4.0874352829999996</v>
      </c>
      <c r="O3">
        <v>0</v>
      </c>
      <c r="P3">
        <v>0</v>
      </c>
      <c r="Q3">
        <v>3.8786990339999998</v>
      </c>
      <c r="R3">
        <v>17.16637308</v>
      </c>
    </row>
    <row r="4" spans="1:18" x14ac:dyDescent="0.2">
      <c r="A4" t="s">
        <v>765</v>
      </c>
      <c r="B4" t="s">
        <v>746</v>
      </c>
      <c r="C4" t="s">
        <v>767</v>
      </c>
      <c r="D4">
        <v>4.5378787520000001</v>
      </c>
      <c r="E4">
        <v>3.9285522770000001</v>
      </c>
      <c r="F4">
        <v>417.38934339999997</v>
      </c>
      <c r="G4">
        <v>84.661430460000005</v>
      </c>
      <c r="H4">
        <v>1.099683773</v>
      </c>
      <c r="I4">
        <v>0.50352368400000003</v>
      </c>
      <c r="J4">
        <v>1.6845155970000001</v>
      </c>
      <c r="K4">
        <v>4.8092277360000004</v>
      </c>
      <c r="L4">
        <v>1.419898205</v>
      </c>
      <c r="M4">
        <v>0.71085696600000003</v>
      </c>
      <c r="N4">
        <v>13.960711460000001</v>
      </c>
      <c r="O4">
        <v>3.0459734090000001</v>
      </c>
      <c r="P4">
        <v>0.98562082799999995</v>
      </c>
      <c r="Q4">
        <v>2.0645873620000001</v>
      </c>
      <c r="R4">
        <v>52.138929419999997</v>
      </c>
    </row>
    <row r="5" spans="1:18" x14ac:dyDescent="0.2">
      <c r="A5" t="s">
        <v>765</v>
      </c>
      <c r="B5" t="s">
        <v>747</v>
      </c>
      <c r="C5" t="s">
        <v>767</v>
      </c>
      <c r="D5">
        <v>0</v>
      </c>
      <c r="E5">
        <v>6.7328265309999997</v>
      </c>
      <c r="F5">
        <v>476.42210460000001</v>
      </c>
      <c r="G5">
        <v>107.3992985</v>
      </c>
      <c r="H5">
        <v>1.73968492</v>
      </c>
      <c r="I5">
        <v>0.398283844</v>
      </c>
      <c r="J5">
        <v>1.3324404949999999</v>
      </c>
      <c r="K5">
        <v>0.89507453100000001</v>
      </c>
      <c r="L5">
        <v>0</v>
      </c>
      <c r="M5">
        <v>1.874276912</v>
      </c>
      <c r="N5">
        <v>33.730822400000001</v>
      </c>
      <c r="O5">
        <v>0</v>
      </c>
      <c r="P5">
        <v>2.338858316</v>
      </c>
      <c r="Q5">
        <v>0.65322988100000001</v>
      </c>
      <c r="R5">
        <v>63.932055980000001</v>
      </c>
    </row>
    <row r="6" spans="1:18" x14ac:dyDescent="0.2">
      <c r="A6" t="s">
        <v>765</v>
      </c>
      <c r="B6" t="s">
        <v>748</v>
      </c>
      <c r="C6" t="s">
        <v>768</v>
      </c>
      <c r="D6">
        <v>40.89968562</v>
      </c>
      <c r="E6">
        <v>379.91671500000001</v>
      </c>
      <c r="F6">
        <v>17099.859810000002</v>
      </c>
      <c r="G6">
        <v>4798.3397779999996</v>
      </c>
      <c r="H6">
        <v>1147.579117</v>
      </c>
      <c r="I6">
        <v>100.822411</v>
      </c>
      <c r="J6">
        <v>620.01880100000005</v>
      </c>
      <c r="K6">
        <v>2025.998456</v>
      </c>
      <c r="L6">
        <v>608.74476000000004</v>
      </c>
      <c r="M6">
        <v>122.9436012</v>
      </c>
      <c r="N6">
        <v>24.856288020000001</v>
      </c>
      <c r="O6">
        <v>0</v>
      </c>
      <c r="P6">
        <v>3.6013596099999998</v>
      </c>
      <c r="Q6">
        <v>1169.7408620000001</v>
      </c>
      <c r="R6">
        <v>1602.1288629999999</v>
      </c>
    </row>
    <row r="7" spans="1:18" x14ac:dyDescent="0.2">
      <c r="A7" t="s">
        <v>765</v>
      </c>
      <c r="B7" t="s">
        <v>749</v>
      </c>
      <c r="C7" t="s">
        <v>768</v>
      </c>
      <c r="D7">
        <v>43.482885090000003</v>
      </c>
      <c r="E7">
        <v>260.08715719999998</v>
      </c>
      <c r="F7">
        <v>14659.39206</v>
      </c>
      <c r="G7">
        <v>3058.85995</v>
      </c>
      <c r="H7">
        <v>999.37616839999998</v>
      </c>
      <c r="I7">
        <v>46.713487290000003</v>
      </c>
      <c r="J7">
        <v>570.81768099999999</v>
      </c>
      <c r="K7">
        <v>2049.3384169999999</v>
      </c>
      <c r="L7">
        <v>451.4637176</v>
      </c>
      <c r="M7">
        <v>92.885144569999994</v>
      </c>
      <c r="N7">
        <v>36.483927559999998</v>
      </c>
      <c r="O7">
        <v>1.326688275</v>
      </c>
      <c r="P7">
        <v>1.287875586</v>
      </c>
      <c r="Q7">
        <v>1050.4932100000001</v>
      </c>
      <c r="R7">
        <v>1396.7522650000001</v>
      </c>
    </row>
    <row r="8" spans="1:18" x14ac:dyDescent="0.2">
      <c r="A8" t="s">
        <v>769</v>
      </c>
      <c r="B8" t="s">
        <v>744</v>
      </c>
      <c r="C8" t="s">
        <v>766</v>
      </c>
      <c r="D8">
        <v>1.8447709000000001</v>
      </c>
      <c r="E8">
        <v>7.5860499460000002</v>
      </c>
      <c r="F8">
        <v>1.3807602969999999</v>
      </c>
      <c r="G8">
        <v>0</v>
      </c>
      <c r="H8">
        <v>4.0234617549999996</v>
      </c>
      <c r="I8">
        <v>0.81878418600000002</v>
      </c>
      <c r="J8">
        <v>5.7066776570000002</v>
      </c>
      <c r="K8">
        <v>2.1850912309999999</v>
      </c>
      <c r="L8">
        <v>1.4430679129999999</v>
      </c>
      <c r="M8">
        <v>6.3576183820000001</v>
      </c>
      <c r="N8">
        <v>24.249471360000001</v>
      </c>
      <c r="O8">
        <v>2.6829202360000002</v>
      </c>
      <c r="P8">
        <v>3.8064754160000001</v>
      </c>
      <c r="Q8">
        <v>1.217000673</v>
      </c>
      <c r="R8">
        <v>16.66517017</v>
      </c>
    </row>
    <row r="9" spans="1:18" x14ac:dyDescent="0.2">
      <c r="A9" t="s">
        <v>769</v>
      </c>
      <c r="B9" t="s">
        <v>745</v>
      </c>
      <c r="C9" t="s">
        <v>766</v>
      </c>
      <c r="D9">
        <v>5.121030685</v>
      </c>
      <c r="E9">
        <v>9.9751525280000006</v>
      </c>
      <c r="F9">
        <v>1.0951287620000001</v>
      </c>
      <c r="G9">
        <v>0.19314232100000001</v>
      </c>
      <c r="H9">
        <v>3.7230045039999999</v>
      </c>
      <c r="I9">
        <v>1.948218196</v>
      </c>
      <c r="J9">
        <v>5.5671810859999997</v>
      </c>
      <c r="K9">
        <v>2.8732500409999999</v>
      </c>
      <c r="L9">
        <v>2.5180035940000001</v>
      </c>
      <c r="M9">
        <v>5.500851376</v>
      </c>
      <c r="N9">
        <v>15.713847579999999</v>
      </c>
      <c r="O9">
        <v>2.7008175529999998</v>
      </c>
      <c r="P9">
        <v>1.668420902</v>
      </c>
      <c r="Q9">
        <v>1.49779449</v>
      </c>
      <c r="R9">
        <v>13.780179329999999</v>
      </c>
    </row>
    <row r="10" spans="1:18" x14ac:dyDescent="0.2">
      <c r="A10" t="s">
        <v>769</v>
      </c>
      <c r="B10" t="s">
        <v>746</v>
      </c>
      <c r="C10" t="s">
        <v>767</v>
      </c>
      <c r="D10">
        <v>0.505117327</v>
      </c>
      <c r="E10">
        <v>5.1381855280000002</v>
      </c>
      <c r="F10">
        <v>17.391055819999998</v>
      </c>
      <c r="G10">
        <v>3.867304533</v>
      </c>
      <c r="H10">
        <v>1.7443035280000001</v>
      </c>
      <c r="I10">
        <v>0.84071837699999996</v>
      </c>
      <c r="J10">
        <v>3.3751021379999999</v>
      </c>
      <c r="K10">
        <v>4.3455513530000003</v>
      </c>
      <c r="L10">
        <v>1.4224568399999999</v>
      </c>
      <c r="M10">
        <v>3.956321773</v>
      </c>
      <c r="N10">
        <v>0.76286555199999995</v>
      </c>
      <c r="O10">
        <v>0.84762839099999998</v>
      </c>
      <c r="P10">
        <v>3.2913230069999999</v>
      </c>
      <c r="Q10">
        <v>2.3440820790000001</v>
      </c>
      <c r="R10">
        <v>75.922145889999996</v>
      </c>
    </row>
    <row r="11" spans="1:18" x14ac:dyDescent="0.2">
      <c r="A11" t="s">
        <v>769</v>
      </c>
      <c r="B11" t="s">
        <v>747</v>
      </c>
      <c r="C11" t="s">
        <v>767</v>
      </c>
      <c r="D11">
        <v>3.3673401059999999</v>
      </c>
      <c r="E11">
        <v>10.081693319999999</v>
      </c>
      <c r="F11">
        <v>19.462791459999998</v>
      </c>
      <c r="G11">
        <v>7.4083901399999998</v>
      </c>
      <c r="H11">
        <v>1.734046926</v>
      </c>
      <c r="I11">
        <v>1.4011520479999999</v>
      </c>
      <c r="J11">
        <v>2.8124942929999999</v>
      </c>
      <c r="K11">
        <v>3.46373343</v>
      </c>
      <c r="L11">
        <v>1.756062848</v>
      </c>
      <c r="M11">
        <v>4.2199402859999999</v>
      </c>
      <c r="N11">
        <v>0.28253367299999999</v>
      </c>
      <c r="O11">
        <v>0.75342312899999997</v>
      </c>
      <c r="P11">
        <v>3.4740620999999998</v>
      </c>
      <c r="Q11">
        <v>2.3363462340000001</v>
      </c>
      <c r="R11">
        <v>90.108342260000001</v>
      </c>
    </row>
    <row r="12" spans="1:18" x14ac:dyDescent="0.2">
      <c r="A12" t="s">
        <v>769</v>
      </c>
      <c r="B12" t="s">
        <v>748</v>
      </c>
      <c r="C12" t="s">
        <v>768</v>
      </c>
      <c r="D12">
        <v>13.421377079999999</v>
      </c>
      <c r="E12">
        <v>91.099577190000005</v>
      </c>
      <c r="F12">
        <v>3632.2077899999999</v>
      </c>
      <c r="G12">
        <v>1083.5140240000001</v>
      </c>
      <c r="H12">
        <v>124.5623102</v>
      </c>
      <c r="I12">
        <v>8.8403699339999999</v>
      </c>
      <c r="J12">
        <v>78.654807849999997</v>
      </c>
      <c r="K12">
        <v>113.54219070000001</v>
      </c>
      <c r="L12">
        <v>91.317589389999995</v>
      </c>
      <c r="M12">
        <v>27.555561690000001</v>
      </c>
      <c r="N12">
        <v>10.06309896</v>
      </c>
      <c r="O12">
        <v>0.38335615099999998</v>
      </c>
      <c r="P12">
        <v>2.0467751939999999</v>
      </c>
      <c r="Q12">
        <v>139.06751600000001</v>
      </c>
      <c r="R12">
        <v>363.05852540000001</v>
      </c>
    </row>
    <row r="13" spans="1:18" x14ac:dyDescent="0.2">
      <c r="A13" t="s">
        <v>769</v>
      </c>
      <c r="B13" t="s">
        <v>749</v>
      </c>
      <c r="C13" t="s">
        <v>768</v>
      </c>
      <c r="D13">
        <v>14.35471804</v>
      </c>
      <c r="E13">
        <v>93.865243359999994</v>
      </c>
      <c r="F13">
        <v>3314.2155849999999</v>
      </c>
      <c r="G13">
        <v>1128.7061880000001</v>
      </c>
      <c r="H13">
        <v>109.13310559999999</v>
      </c>
      <c r="I13">
        <v>9.2518050069999997</v>
      </c>
      <c r="J13">
        <v>64.850747479999995</v>
      </c>
      <c r="K13">
        <v>115.04058019999999</v>
      </c>
      <c r="L13">
        <v>75.783440540000001</v>
      </c>
      <c r="M13">
        <v>26.983932899999999</v>
      </c>
      <c r="N13">
        <v>5.3301984229999997</v>
      </c>
      <c r="O13">
        <v>1.435053422</v>
      </c>
      <c r="P13">
        <v>3.3831711549999999</v>
      </c>
      <c r="Q13">
        <v>141.10977940000001</v>
      </c>
      <c r="R13">
        <v>371.36028090000002</v>
      </c>
    </row>
    <row r="14" spans="1:18" x14ac:dyDescent="0.2">
      <c r="A14" t="s">
        <v>770</v>
      </c>
      <c r="B14" t="s">
        <v>744</v>
      </c>
      <c r="C14" t="s">
        <v>766</v>
      </c>
      <c r="D14">
        <v>5.9974311939999998</v>
      </c>
      <c r="E14">
        <v>12.21675862</v>
      </c>
      <c r="F14">
        <v>1.760357784</v>
      </c>
      <c r="G14">
        <v>0.18627924000000001</v>
      </c>
      <c r="H14">
        <v>1.538876567</v>
      </c>
      <c r="I14">
        <v>0.93949529600000004</v>
      </c>
      <c r="J14">
        <v>2.8811189069999998</v>
      </c>
      <c r="K14">
        <v>1.319596446</v>
      </c>
      <c r="L14">
        <v>1.655815464</v>
      </c>
      <c r="M14">
        <v>5.084327483</v>
      </c>
      <c r="N14">
        <v>7.8145416929999998</v>
      </c>
      <c r="O14">
        <v>1.1840214689999999</v>
      </c>
      <c r="P14">
        <v>3.2182711190000002</v>
      </c>
      <c r="Q14">
        <v>2.1187058259999998</v>
      </c>
      <c r="R14">
        <v>27.982415320000001</v>
      </c>
    </row>
    <row r="15" spans="1:18" x14ac:dyDescent="0.2">
      <c r="A15" t="s">
        <v>770</v>
      </c>
      <c r="B15" t="s">
        <v>745</v>
      </c>
      <c r="C15" t="s">
        <v>766</v>
      </c>
      <c r="D15">
        <v>4.3017930849999999</v>
      </c>
      <c r="E15">
        <v>6.0517716320000003</v>
      </c>
      <c r="F15">
        <v>2.3253922220000001</v>
      </c>
      <c r="G15">
        <v>0</v>
      </c>
      <c r="H15">
        <v>2.0849442250000001</v>
      </c>
      <c r="I15">
        <v>0.95465516800000005</v>
      </c>
      <c r="J15">
        <v>3.0606823269999999</v>
      </c>
      <c r="K15">
        <v>0.80453382100000004</v>
      </c>
      <c r="L15">
        <v>0.78518253900000001</v>
      </c>
      <c r="M15">
        <v>3.1447464369999998</v>
      </c>
      <c r="N15">
        <v>2.045316004</v>
      </c>
      <c r="O15">
        <v>4.0906320090000001</v>
      </c>
      <c r="P15">
        <v>3.5037875860000001</v>
      </c>
      <c r="Q15">
        <v>1.9571760549999999</v>
      </c>
      <c r="R15">
        <v>17.685086850000001</v>
      </c>
    </row>
    <row r="16" spans="1:18" x14ac:dyDescent="0.2">
      <c r="A16" t="s">
        <v>770</v>
      </c>
      <c r="B16" t="s">
        <v>746</v>
      </c>
      <c r="C16" t="s">
        <v>767</v>
      </c>
      <c r="D16">
        <v>14.68499501</v>
      </c>
      <c r="E16">
        <v>90.147849239999999</v>
      </c>
      <c r="F16">
        <v>7069.3029450000004</v>
      </c>
      <c r="G16">
        <v>2418.5214310000001</v>
      </c>
      <c r="H16">
        <v>121.6420952</v>
      </c>
      <c r="I16">
        <v>9.1841680760000006</v>
      </c>
      <c r="J16">
        <v>53.851724130000001</v>
      </c>
      <c r="K16">
        <v>117.68037990000001</v>
      </c>
      <c r="L16">
        <v>63.911185189999998</v>
      </c>
      <c r="M16">
        <v>18.403190680000002</v>
      </c>
      <c r="N16">
        <v>5.6752720449999998</v>
      </c>
      <c r="O16">
        <v>2.090889701</v>
      </c>
      <c r="P16">
        <v>2.3196800629999998</v>
      </c>
      <c r="Q16">
        <v>72.217649570000006</v>
      </c>
      <c r="R16">
        <v>380.04779189999999</v>
      </c>
    </row>
    <row r="17" spans="1:18" x14ac:dyDescent="0.2">
      <c r="A17" t="s">
        <v>770</v>
      </c>
      <c r="B17" t="s">
        <v>747</v>
      </c>
      <c r="C17" t="s">
        <v>767</v>
      </c>
      <c r="D17">
        <v>13.337153300000001</v>
      </c>
      <c r="E17">
        <v>56.843317120000002</v>
      </c>
      <c r="F17">
        <v>6417.9748179999997</v>
      </c>
      <c r="G17">
        <v>1484.0181050000001</v>
      </c>
      <c r="H17">
        <v>90.62170983</v>
      </c>
      <c r="I17">
        <v>6.8302729050000002</v>
      </c>
      <c r="J17">
        <v>35.037230219999998</v>
      </c>
      <c r="K17">
        <v>131.24134760000001</v>
      </c>
      <c r="L17">
        <v>40.287269969999997</v>
      </c>
      <c r="M17">
        <v>10.28558743</v>
      </c>
      <c r="N17">
        <v>4.8204884940000001</v>
      </c>
      <c r="O17">
        <v>1.3772824269999999</v>
      </c>
      <c r="P17">
        <v>1.0027421919999999</v>
      </c>
      <c r="Q17">
        <v>43.059258040000003</v>
      </c>
      <c r="R17">
        <v>256.21811170000001</v>
      </c>
    </row>
    <row r="18" spans="1:18" x14ac:dyDescent="0.2">
      <c r="A18" t="s">
        <v>770</v>
      </c>
      <c r="B18" t="s">
        <v>748</v>
      </c>
      <c r="C18" t="s">
        <v>768</v>
      </c>
      <c r="D18">
        <v>300.66680120000001</v>
      </c>
      <c r="E18">
        <v>1281.778227</v>
      </c>
      <c r="F18">
        <v>13625.09319</v>
      </c>
      <c r="G18">
        <v>4983.3927089999997</v>
      </c>
      <c r="H18">
        <v>2975.288384</v>
      </c>
      <c r="I18">
        <v>233.43012909999999</v>
      </c>
      <c r="J18">
        <v>2512.731147</v>
      </c>
      <c r="K18">
        <v>3486.006895</v>
      </c>
      <c r="L18">
        <v>1858.965173</v>
      </c>
      <c r="M18">
        <v>520.95836810000003</v>
      </c>
      <c r="N18">
        <v>92.092982449999994</v>
      </c>
      <c r="O18">
        <v>1.5742390159999999</v>
      </c>
      <c r="P18">
        <v>0.61127366100000002</v>
      </c>
      <c r="Q18">
        <v>5466.068327</v>
      </c>
      <c r="R18">
        <v>6780.3075470000003</v>
      </c>
    </row>
    <row r="19" spans="1:18" x14ac:dyDescent="0.2">
      <c r="A19" t="s">
        <v>770</v>
      </c>
      <c r="B19" t="s">
        <v>749</v>
      </c>
      <c r="C19" t="s">
        <v>768</v>
      </c>
      <c r="D19">
        <v>251.7888098</v>
      </c>
      <c r="E19">
        <v>1124.6267889999999</v>
      </c>
      <c r="F19">
        <v>13198.032789999999</v>
      </c>
      <c r="G19">
        <v>4306.5830310000001</v>
      </c>
      <c r="H19">
        <v>2553.7294820000002</v>
      </c>
      <c r="I19">
        <v>196.18553900000001</v>
      </c>
      <c r="J19">
        <v>2113.4044439999998</v>
      </c>
      <c r="K19">
        <v>3343.5037940000002</v>
      </c>
      <c r="L19">
        <v>1569.05871</v>
      </c>
      <c r="M19">
        <v>479.00256510000003</v>
      </c>
      <c r="N19">
        <v>78.238601529999997</v>
      </c>
      <c r="O19">
        <v>2.7095619580000001</v>
      </c>
      <c r="P19">
        <v>0.98635982200000005</v>
      </c>
      <c r="Q19">
        <v>4760.6513009999999</v>
      </c>
      <c r="R19">
        <v>5989.4808620000003</v>
      </c>
    </row>
    <row r="20" spans="1:18" x14ac:dyDescent="0.2">
      <c r="A20" t="s">
        <v>771</v>
      </c>
      <c r="B20" t="s">
        <v>744</v>
      </c>
      <c r="C20" t="s">
        <v>766</v>
      </c>
      <c r="D20">
        <v>0</v>
      </c>
      <c r="E20">
        <v>0</v>
      </c>
      <c r="F20">
        <v>0</v>
      </c>
      <c r="G20">
        <v>0</v>
      </c>
      <c r="H20">
        <v>12.88320691</v>
      </c>
      <c r="I20">
        <v>0</v>
      </c>
      <c r="J20">
        <v>6.57824353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2.4187413539999998</v>
      </c>
      <c r="R20">
        <v>0</v>
      </c>
    </row>
    <row r="21" spans="1:18" x14ac:dyDescent="0.2">
      <c r="A21" t="s">
        <v>771</v>
      </c>
      <c r="B21" t="s">
        <v>745</v>
      </c>
      <c r="C21" t="s">
        <v>76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5.46512611</v>
      </c>
      <c r="L21">
        <v>0</v>
      </c>
      <c r="M21">
        <v>0</v>
      </c>
      <c r="N21">
        <v>0</v>
      </c>
      <c r="O21">
        <v>9.2508288610000005</v>
      </c>
      <c r="P21">
        <v>0</v>
      </c>
      <c r="Q21">
        <v>5.643263288</v>
      </c>
      <c r="R21">
        <v>3.5319587179999998</v>
      </c>
    </row>
    <row r="22" spans="1:18" x14ac:dyDescent="0.2">
      <c r="A22" t="s">
        <v>771</v>
      </c>
      <c r="B22" t="s">
        <v>750</v>
      </c>
      <c r="C22" t="s">
        <v>767</v>
      </c>
      <c r="D22">
        <v>0</v>
      </c>
      <c r="E22">
        <v>0</v>
      </c>
      <c r="F22">
        <v>1892.943489</v>
      </c>
      <c r="G22">
        <v>427.32655310000001</v>
      </c>
      <c r="H22">
        <v>18.386454069999999</v>
      </c>
      <c r="I22">
        <v>0</v>
      </c>
      <c r="J22">
        <v>56.32940928</v>
      </c>
      <c r="K22">
        <v>37.839603179999997</v>
      </c>
      <c r="L22">
        <v>0</v>
      </c>
      <c r="M22">
        <v>0</v>
      </c>
      <c r="N22">
        <v>0</v>
      </c>
      <c r="O22">
        <v>0</v>
      </c>
      <c r="P22">
        <v>0</v>
      </c>
      <c r="Q22">
        <v>27.615532129999998</v>
      </c>
      <c r="R22">
        <v>181.4796868</v>
      </c>
    </row>
    <row r="23" spans="1:18" x14ac:dyDescent="0.2">
      <c r="A23" t="s">
        <v>771</v>
      </c>
      <c r="B23" t="s">
        <v>751</v>
      </c>
      <c r="C23" t="s">
        <v>767</v>
      </c>
      <c r="D23">
        <v>0</v>
      </c>
      <c r="E23">
        <v>19.6753161</v>
      </c>
      <c r="F23">
        <v>1485.5865449999999</v>
      </c>
      <c r="G23">
        <v>564.01159359999997</v>
      </c>
      <c r="H23">
        <v>82.612974120000004</v>
      </c>
      <c r="I23">
        <v>0</v>
      </c>
      <c r="J23">
        <v>8.4365370540000004</v>
      </c>
      <c r="K23">
        <v>119.0131334</v>
      </c>
      <c r="L23">
        <v>35.55628643</v>
      </c>
      <c r="M23">
        <v>21.361052900000001</v>
      </c>
      <c r="N23">
        <v>7.6275540489999996</v>
      </c>
      <c r="O23">
        <v>0</v>
      </c>
      <c r="P23">
        <v>0</v>
      </c>
      <c r="Q23">
        <v>37.224163490000002</v>
      </c>
      <c r="R23">
        <v>180.5560127</v>
      </c>
    </row>
    <row r="24" spans="1:18" x14ac:dyDescent="0.2">
      <c r="A24" t="s">
        <v>771</v>
      </c>
      <c r="B24" t="s">
        <v>752</v>
      </c>
      <c r="C24" t="s">
        <v>768</v>
      </c>
      <c r="D24">
        <v>21.249727790000001</v>
      </c>
      <c r="E24">
        <v>349.53174159999998</v>
      </c>
      <c r="F24">
        <v>1463.245003</v>
      </c>
      <c r="G24">
        <v>920.05825709999999</v>
      </c>
      <c r="H24">
        <v>1737.9692050000001</v>
      </c>
      <c r="I24">
        <v>106.1042794</v>
      </c>
      <c r="J24">
        <v>394.40782639999998</v>
      </c>
      <c r="K24">
        <v>4427.2429050000001</v>
      </c>
      <c r="L24">
        <v>571.8157913</v>
      </c>
      <c r="M24">
        <v>133.1504683</v>
      </c>
      <c r="N24">
        <v>35.65878979</v>
      </c>
      <c r="O24">
        <v>14.263515910000001</v>
      </c>
      <c r="P24">
        <v>0</v>
      </c>
      <c r="Q24">
        <v>2128.879414</v>
      </c>
      <c r="R24">
        <v>2970.6830490000002</v>
      </c>
    </row>
    <row r="25" spans="1:18" x14ac:dyDescent="0.2">
      <c r="A25" t="s">
        <v>771</v>
      </c>
      <c r="B25" t="s">
        <v>753</v>
      </c>
      <c r="C25" t="s">
        <v>768</v>
      </c>
      <c r="D25">
        <v>29.071935960000001</v>
      </c>
      <c r="E25">
        <v>402.69254050000001</v>
      </c>
      <c r="F25">
        <v>1146.00269</v>
      </c>
      <c r="G25">
        <v>429.813536</v>
      </c>
      <c r="H25">
        <v>1468.9091679999999</v>
      </c>
      <c r="I25">
        <v>145.16218029999999</v>
      </c>
      <c r="J25">
        <v>377.71492560000002</v>
      </c>
      <c r="K25">
        <v>3816.8566919999998</v>
      </c>
      <c r="L25">
        <v>618.56762849999996</v>
      </c>
      <c r="M25">
        <v>136.62322850000001</v>
      </c>
      <c r="N25">
        <v>39.02807842</v>
      </c>
      <c r="O25">
        <v>0</v>
      </c>
      <c r="P25">
        <v>0</v>
      </c>
      <c r="Q25">
        <v>1821.3284450000001</v>
      </c>
      <c r="R25">
        <v>2544.3265710000001</v>
      </c>
    </row>
    <row r="26" spans="1:18" x14ac:dyDescent="0.2">
      <c r="A26" t="s">
        <v>772</v>
      </c>
      <c r="B26" t="s">
        <v>744</v>
      </c>
      <c r="C26" t="s">
        <v>766</v>
      </c>
      <c r="D26">
        <v>0</v>
      </c>
      <c r="E26">
        <v>0</v>
      </c>
      <c r="F26">
        <v>0</v>
      </c>
      <c r="G26">
        <v>0</v>
      </c>
      <c r="H26">
        <v>7.4332294750000001</v>
      </c>
      <c r="I26">
        <v>6.8070606869999999</v>
      </c>
      <c r="J26">
        <v>5.0606026929999999</v>
      </c>
      <c r="K26">
        <v>17.847316370000001</v>
      </c>
      <c r="L26">
        <v>2.1328210580000002</v>
      </c>
      <c r="M26">
        <v>2.135548451</v>
      </c>
      <c r="N26">
        <v>16.013687969999999</v>
      </c>
      <c r="O26">
        <v>9.1506788419999996</v>
      </c>
      <c r="P26">
        <v>0</v>
      </c>
      <c r="Q26">
        <v>8.3732534810000008</v>
      </c>
      <c r="R26">
        <v>13.974886100000001</v>
      </c>
    </row>
    <row r="27" spans="1:18" x14ac:dyDescent="0.2">
      <c r="A27" t="s">
        <v>772</v>
      </c>
      <c r="B27" t="s">
        <v>745</v>
      </c>
      <c r="C27" t="s">
        <v>766</v>
      </c>
      <c r="D27">
        <v>0</v>
      </c>
      <c r="E27">
        <v>9.7806385460000005</v>
      </c>
      <c r="F27">
        <v>0</v>
      </c>
      <c r="G27">
        <v>3.9768975700000002</v>
      </c>
      <c r="H27">
        <v>4.1067072830000004</v>
      </c>
      <c r="I27">
        <v>2.5071745550000002</v>
      </c>
      <c r="J27">
        <v>1.3979397520000001</v>
      </c>
      <c r="K27">
        <v>21.129165709999999</v>
      </c>
      <c r="L27">
        <v>1.1783400209999999</v>
      </c>
      <c r="M27">
        <v>5.8992342459999998</v>
      </c>
      <c r="N27">
        <v>12.638907339999999</v>
      </c>
      <c r="O27">
        <v>0</v>
      </c>
      <c r="P27">
        <v>2.4538304150000001</v>
      </c>
      <c r="Q27">
        <v>3.598039918</v>
      </c>
      <c r="R27">
        <v>26.54038336</v>
      </c>
    </row>
    <row r="28" spans="1:18" x14ac:dyDescent="0.2">
      <c r="A28" t="s">
        <v>772</v>
      </c>
      <c r="B28" t="s">
        <v>750</v>
      </c>
      <c r="C28" t="s">
        <v>767</v>
      </c>
      <c r="D28">
        <v>1.734523271</v>
      </c>
      <c r="E28">
        <v>20.271857669999999</v>
      </c>
      <c r="F28">
        <v>160.9821293</v>
      </c>
      <c r="G28">
        <v>84.258953730000002</v>
      </c>
      <c r="H28">
        <v>17.654049910000001</v>
      </c>
      <c r="I28">
        <v>5.7738886059999999</v>
      </c>
      <c r="J28">
        <v>3.2193803139999999</v>
      </c>
      <c r="K28">
        <v>31.141975070000001</v>
      </c>
      <c r="L28">
        <v>5.4273078090000002</v>
      </c>
      <c r="M28">
        <v>7.6079473399999999</v>
      </c>
      <c r="N28">
        <v>9.3141523599999996</v>
      </c>
      <c r="O28">
        <v>2.3285380899999999</v>
      </c>
      <c r="P28">
        <v>4.5208319299999999</v>
      </c>
      <c r="Q28">
        <v>15.861949579999999</v>
      </c>
      <c r="R28">
        <v>109.7956859</v>
      </c>
    </row>
    <row r="29" spans="1:18" x14ac:dyDescent="0.2">
      <c r="A29" t="s">
        <v>772</v>
      </c>
      <c r="B29" t="s">
        <v>751</v>
      </c>
      <c r="C29" t="s">
        <v>767</v>
      </c>
      <c r="D29">
        <v>11.098880530000001</v>
      </c>
      <c r="E29">
        <v>20.818571550000001</v>
      </c>
      <c r="F29">
        <v>356.28687439999999</v>
      </c>
      <c r="G29">
        <v>261.76454589999997</v>
      </c>
      <c r="H29">
        <v>34.965316020000003</v>
      </c>
      <c r="I29">
        <v>4.9261335700000002</v>
      </c>
      <c r="J29">
        <v>10.986770630000001</v>
      </c>
      <c r="K29">
        <v>34.595747209999999</v>
      </c>
      <c r="L29">
        <v>27.782638370000001</v>
      </c>
      <c r="M29">
        <v>17.38635378</v>
      </c>
      <c r="N29">
        <v>7.4499335090000001</v>
      </c>
      <c r="O29">
        <v>2.4833111699999999</v>
      </c>
      <c r="P29">
        <v>0</v>
      </c>
      <c r="Q29">
        <v>39.892076639999999</v>
      </c>
      <c r="R29">
        <v>238.45372080000001</v>
      </c>
    </row>
    <row r="30" spans="1:18" x14ac:dyDescent="0.2">
      <c r="A30" t="s">
        <v>772</v>
      </c>
      <c r="B30" t="s">
        <v>752</v>
      </c>
      <c r="C30" t="s">
        <v>768</v>
      </c>
      <c r="D30">
        <v>232.40831560000001</v>
      </c>
      <c r="E30">
        <v>655.68033009999999</v>
      </c>
      <c r="F30">
        <v>2071.0429300000001</v>
      </c>
      <c r="G30">
        <v>1703.5812390000001</v>
      </c>
      <c r="H30">
        <v>1757.199965</v>
      </c>
      <c r="I30">
        <v>424.13774610000002</v>
      </c>
      <c r="J30">
        <v>643.49347</v>
      </c>
      <c r="K30">
        <v>2958.7342250000002</v>
      </c>
      <c r="L30">
        <v>962.47527609999997</v>
      </c>
      <c r="M30">
        <v>248.42200729999999</v>
      </c>
      <c r="N30">
        <v>41.294144719999998</v>
      </c>
      <c r="O30">
        <v>3.6705906420000001</v>
      </c>
      <c r="P30">
        <v>1.781603171</v>
      </c>
      <c r="Q30">
        <v>3190.8066140000001</v>
      </c>
      <c r="R30">
        <v>4694.434902</v>
      </c>
    </row>
    <row r="31" spans="1:18" x14ac:dyDescent="0.2">
      <c r="A31" t="s">
        <v>772</v>
      </c>
      <c r="B31" t="s">
        <v>753</v>
      </c>
      <c r="C31" t="s">
        <v>768</v>
      </c>
      <c r="D31">
        <v>42.030686959999997</v>
      </c>
      <c r="E31">
        <v>139.6618311</v>
      </c>
      <c r="F31">
        <v>594.6332602</v>
      </c>
      <c r="G31">
        <v>348.5595065</v>
      </c>
      <c r="H31">
        <v>297.47587349999998</v>
      </c>
      <c r="I31">
        <v>67.486932629999998</v>
      </c>
      <c r="J31">
        <v>73.881481600000001</v>
      </c>
      <c r="K31">
        <v>438.81207330000001</v>
      </c>
      <c r="L31">
        <v>216.22390250000001</v>
      </c>
      <c r="M31">
        <v>58.094920479999999</v>
      </c>
      <c r="N31">
        <v>10.78708606</v>
      </c>
      <c r="O31">
        <v>3.3191034020000001</v>
      </c>
      <c r="P31">
        <v>1.6110009860000001</v>
      </c>
      <c r="Q31">
        <v>459.44850639999999</v>
      </c>
      <c r="R31">
        <v>1294.6347699999999</v>
      </c>
    </row>
    <row r="32" spans="1:18" x14ac:dyDescent="0.2">
      <c r="A32" t="s">
        <v>773</v>
      </c>
      <c r="B32" t="s">
        <v>744</v>
      </c>
      <c r="C32" t="s">
        <v>766</v>
      </c>
      <c r="D32">
        <v>0</v>
      </c>
      <c r="E32">
        <v>0</v>
      </c>
      <c r="F32">
        <v>33.216493610000001</v>
      </c>
      <c r="G32">
        <v>0</v>
      </c>
      <c r="H32">
        <v>0</v>
      </c>
      <c r="I32">
        <v>11.07968639000000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4.5429800460000003</v>
      </c>
      <c r="R32">
        <v>8.5299677640000002</v>
      </c>
    </row>
    <row r="33" spans="1:18" x14ac:dyDescent="0.2">
      <c r="A33" t="s">
        <v>773</v>
      </c>
      <c r="B33" t="s">
        <v>745</v>
      </c>
      <c r="C33" t="s">
        <v>766</v>
      </c>
      <c r="D33">
        <v>0</v>
      </c>
      <c r="E33">
        <v>4.8992345070000001</v>
      </c>
      <c r="F33">
        <v>0</v>
      </c>
      <c r="G33">
        <v>0</v>
      </c>
      <c r="H33">
        <v>0</v>
      </c>
      <c r="I33">
        <v>3.7676178409999999</v>
      </c>
      <c r="J33">
        <v>0</v>
      </c>
      <c r="K33">
        <v>4.2335369930000004</v>
      </c>
      <c r="L33">
        <v>0</v>
      </c>
      <c r="M33">
        <v>0</v>
      </c>
      <c r="N33">
        <v>3.7985845629999999</v>
      </c>
      <c r="O33">
        <v>30.388676499999999</v>
      </c>
      <c r="P33">
        <v>0</v>
      </c>
      <c r="Q33">
        <v>1.544828262</v>
      </c>
      <c r="R33">
        <v>4.3508892220000002</v>
      </c>
    </row>
    <row r="34" spans="1:18" x14ac:dyDescent="0.2">
      <c r="A34" t="s">
        <v>773</v>
      </c>
      <c r="B34" t="s">
        <v>750</v>
      </c>
      <c r="C34" t="s">
        <v>767</v>
      </c>
      <c r="D34">
        <v>0</v>
      </c>
      <c r="E34">
        <v>0</v>
      </c>
      <c r="F34">
        <v>810.80408220000004</v>
      </c>
      <c r="G34">
        <v>367.70763950000003</v>
      </c>
      <c r="H34">
        <v>28.12666415</v>
      </c>
      <c r="I34">
        <v>0</v>
      </c>
      <c r="J34">
        <v>0</v>
      </c>
      <c r="K34">
        <v>21.706914090000001</v>
      </c>
      <c r="L34">
        <v>12.1056013</v>
      </c>
      <c r="M34">
        <v>18.181622409999999</v>
      </c>
      <c r="N34">
        <v>6.4922505599999996</v>
      </c>
      <c r="O34">
        <v>0</v>
      </c>
      <c r="P34">
        <v>0</v>
      </c>
      <c r="Q34">
        <v>7.9209073679999999</v>
      </c>
      <c r="R34">
        <v>47.095980789999999</v>
      </c>
    </row>
    <row r="35" spans="1:18" x14ac:dyDescent="0.2">
      <c r="A35" t="s">
        <v>773</v>
      </c>
      <c r="B35" t="s">
        <v>751</v>
      </c>
      <c r="C35" t="s">
        <v>767</v>
      </c>
      <c r="D35">
        <v>0</v>
      </c>
      <c r="E35">
        <v>18.285571050000001</v>
      </c>
      <c r="F35">
        <v>1273.1524360000001</v>
      </c>
      <c r="G35">
        <v>767.30039350000004</v>
      </c>
      <c r="H35">
        <v>49.137724460000001</v>
      </c>
      <c r="I35">
        <v>2.81240033</v>
      </c>
      <c r="J35">
        <v>12.54500996</v>
      </c>
      <c r="K35">
        <v>18.96116009</v>
      </c>
      <c r="L35">
        <v>47.584520529999999</v>
      </c>
      <c r="M35">
        <v>13.23482508</v>
      </c>
      <c r="N35">
        <v>2.8355159489999999</v>
      </c>
      <c r="O35">
        <v>0</v>
      </c>
      <c r="P35">
        <v>0</v>
      </c>
      <c r="Q35">
        <v>12.68478723</v>
      </c>
      <c r="R35">
        <v>150.48106870000001</v>
      </c>
    </row>
    <row r="36" spans="1:18" x14ac:dyDescent="0.2">
      <c r="A36" t="s">
        <v>773</v>
      </c>
      <c r="B36" t="s">
        <v>752</v>
      </c>
      <c r="C36" t="s">
        <v>768</v>
      </c>
      <c r="D36">
        <v>284.6506741</v>
      </c>
      <c r="E36">
        <v>474.37588049999999</v>
      </c>
      <c r="F36">
        <v>2286.7710470000002</v>
      </c>
      <c r="G36">
        <v>1367.7342200000001</v>
      </c>
      <c r="H36">
        <v>1407.2048159999999</v>
      </c>
      <c r="I36">
        <v>180.03381630000001</v>
      </c>
      <c r="J36">
        <v>813.62651010000002</v>
      </c>
      <c r="K36">
        <v>1676.9401350000001</v>
      </c>
      <c r="L36">
        <v>1042.0832150000001</v>
      </c>
      <c r="M36">
        <v>392.39568630000002</v>
      </c>
      <c r="N36">
        <v>23.883361350000001</v>
      </c>
      <c r="O36">
        <v>19.106689079999999</v>
      </c>
      <c r="P36">
        <v>0</v>
      </c>
      <c r="Q36">
        <v>1874.6110200000001</v>
      </c>
      <c r="R36">
        <v>3534.3877240000002</v>
      </c>
    </row>
    <row r="37" spans="1:18" x14ac:dyDescent="0.2">
      <c r="A37" t="s">
        <v>773</v>
      </c>
      <c r="B37" t="s">
        <v>753</v>
      </c>
      <c r="C37" t="s">
        <v>768</v>
      </c>
      <c r="D37">
        <v>193.755099</v>
      </c>
      <c r="E37">
        <v>503.21553970000002</v>
      </c>
      <c r="F37">
        <v>2316.458619</v>
      </c>
      <c r="G37">
        <v>1174.4732570000001</v>
      </c>
      <c r="H37">
        <v>1394.519266</v>
      </c>
      <c r="I37">
        <v>178.01249720000001</v>
      </c>
      <c r="J37">
        <v>667.45695909999995</v>
      </c>
      <c r="K37">
        <v>1904.5978319999999</v>
      </c>
      <c r="L37">
        <v>1062.1639680000001</v>
      </c>
      <c r="M37">
        <v>332.65421470000001</v>
      </c>
      <c r="N37">
        <v>23.40986264</v>
      </c>
      <c r="O37">
        <v>0</v>
      </c>
      <c r="P37">
        <v>0</v>
      </c>
      <c r="Q37">
        <v>1940.0552339999999</v>
      </c>
      <c r="R37">
        <v>3175.921707</v>
      </c>
    </row>
    <row r="38" spans="1:18" x14ac:dyDescent="0.2">
      <c r="A38" t="s">
        <v>774</v>
      </c>
      <c r="B38" t="s">
        <v>744</v>
      </c>
      <c r="C38" t="s">
        <v>766</v>
      </c>
      <c r="D38">
        <v>0</v>
      </c>
      <c r="E38">
        <v>7.6555253780000001</v>
      </c>
      <c r="F38">
        <v>0</v>
      </c>
      <c r="G38">
        <v>0</v>
      </c>
      <c r="H38">
        <v>0</v>
      </c>
      <c r="I38">
        <v>0</v>
      </c>
      <c r="J38">
        <v>0</v>
      </c>
      <c r="K38">
        <v>3.3076544760000002</v>
      </c>
      <c r="L38">
        <v>0</v>
      </c>
      <c r="M38">
        <v>0</v>
      </c>
      <c r="N38">
        <v>8.9034808850000005</v>
      </c>
      <c r="O38">
        <v>5.9356539230000003</v>
      </c>
      <c r="P38">
        <v>0</v>
      </c>
      <c r="Q38">
        <v>2.413942821</v>
      </c>
      <c r="R38">
        <v>37.392757060000001</v>
      </c>
    </row>
    <row r="39" spans="1:18" x14ac:dyDescent="0.2">
      <c r="A39" t="s">
        <v>774</v>
      </c>
      <c r="B39" t="s">
        <v>745</v>
      </c>
      <c r="C39" t="s">
        <v>766</v>
      </c>
      <c r="D39">
        <v>0</v>
      </c>
      <c r="E39">
        <v>0</v>
      </c>
      <c r="F39">
        <v>0</v>
      </c>
      <c r="G39">
        <v>0</v>
      </c>
      <c r="H39">
        <v>5.7786058239999996</v>
      </c>
      <c r="I39">
        <v>0</v>
      </c>
      <c r="J39">
        <v>0</v>
      </c>
      <c r="K39">
        <v>5.9462295039999997</v>
      </c>
      <c r="L39">
        <v>34.819236619999998</v>
      </c>
      <c r="M39">
        <v>0</v>
      </c>
      <c r="N39">
        <v>21.341262059999998</v>
      </c>
      <c r="O39">
        <v>0</v>
      </c>
      <c r="P39">
        <v>0</v>
      </c>
      <c r="Q39">
        <v>0</v>
      </c>
      <c r="R39">
        <v>57.036531959999998</v>
      </c>
    </row>
    <row r="40" spans="1:18" x14ac:dyDescent="0.2">
      <c r="A40" t="s">
        <v>774</v>
      </c>
      <c r="B40" t="s">
        <v>750</v>
      </c>
      <c r="C40" t="s">
        <v>767</v>
      </c>
      <c r="D40">
        <v>0</v>
      </c>
      <c r="E40">
        <v>0</v>
      </c>
      <c r="F40">
        <v>261.96860809999998</v>
      </c>
      <c r="G40">
        <v>231.01039259999999</v>
      </c>
      <c r="H40">
        <v>148.4316034</v>
      </c>
      <c r="I40">
        <v>0</v>
      </c>
      <c r="J40">
        <v>21.654307500000002</v>
      </c>
      <c r="K40">
        <v>65.458822690000005</v>
      </c>
      <c r="L40">
        <v>9.1263364960000004</v>
      </c>
      <c r="M40">
        <v>27.414021009999999</v>
      </c>
      <c r="N40">
        <v>0</v>
      </c>
      <c r="O40">
        <v>0</v>
      </c>
      <c r="P40">
        <v>0</v>
      </c>
      <c r="Q40">
        <v>11.94304425</v>
      </c>
      <c r="R40">
        <v>74.748132600000005</v>
      </c>
    </row>
    <row r="41" spans="1:18" x14ac:dyDescent="0.2">
      <c r="A41" t="s">
        <v>774</v>
      </c>
      <c r="B41" t="s">
        <v>751</v>
      </c>
      <c r="C41" t="s">
        <v>767</v>
      </c>
      <c r="D41">
        <v>0</v>
      </c>
      <c r="E41">
        <v>33.082162650000001</v>
      </c>
      <c r="F41">
        <v>819.91209219999996</v>
      </c>
      <c r="G41">
        <v>484.25441530000001</v>
      </c>
      <c r="H41">
        <v>76.398199059999996</v>
      </c>
      <c r="I41">
        <v>0</v>
      </c>
      <c r="J41">
        <v>14.185230349999999</v>
      </c>
      <c r="K41">
        <v>50.027300920000002</v>
      </c>
      <c r="L41">
        <v>41.849147000000002</v>
      </c>
      <c r="M41">
        <v>0</v>
      </c>
      <c r="N41">
        <v>0</v>
      </c>
      <c r="O41">
        <v>0</v>
      </c>
      <c r="P41">
        <v>12.449803230000001</v>
      </c>
      <c r="Q41">
        <v>18.25508752</v>
      </c>
      <c r="R41">
        <v>95.483218919999999</v>
      </c>
    </row>
    <row r="42" spans="1:18" x14ac:dyDescent="0.2">
      <c r="A42" t="s">
        <v>774</v>
      </c>
      <c r="B42" t="s">
        <v>752</v>
      </c>
      <c r="C42" t="s">
        <v>768</v>
      </c>
      <c r="D42">
        <v>0</v>
      </c>
      <c r="E42">
        <v>224.20767470000001</v>
      </c>
      <c r="F42">
        <v>595.57086909999998</v>
      </c>
      <c r="G42">
        <v>404.29652279999999</v>
      </c>
      <c r="H42">
        <v>916.84769140000003</v>
      </c>
      <c r="I42">
        <v>44.979280670000001</v>
      </c>
      <c r="J42">
        <v>100.317426</v>
      </c>
      <c r="K42">
        <v>1145.6096889999999</v>
      </c>
      <c r="L42">
        <v>429.84031179999999</v>
      </c>
      <c r="M42">
        <v>98.778028129999996</v>
      </c>
      <c r="N42">
        <v>7.5581622309999998</v>
      </c>
      <c r="O42">
        <v>0</v>
      </c>
      <c r="P42">
        <v>0</v>
      </c>
      <c r="Q42">
        <v>639.34894320000001</v>
      </c>
      <c r="R42">
        <v>1471.7070080000001</v>
      </c>
    </row>
    <row r="43" spans="1:18" x14ac:dyDescent="0.2">
      <c r="A43" t="s">
        <v>774</v>
      </c>
      <c r="B43" t="s">
        <v>753</v>
      </c>
      <c r="C43" t="s">
        <v>768</v>
      </c>
      <c r="D43">
        <v>0</v>
      </c>
      <c r="E43">
        <v>189.33740610000001</v>
      </c>
      <c r="F43">
        <v>785.73095439999997</v>
      </c>
      <c r="G43">
        <v>427.27413339999998</v>
      </c>
      <c r="H43">
        <v>1009.640313</v>
      </c>
      <c r="I43">
        <v>50.961603459999999</v>
      </c>
      <c r="J43">
        <v>251.67531260000001</v>
      </c>
      <c r="K43">
        <v>1415.2320709999999</v>
      </c>
      <c r="L43">
        <v>513.24220230000003</v>
      </c>
      <c r="M43">
        <v>123.3356453</v>
      </c>
      <c r="N43">
        <v>7.3400665639999998</v>
      </c>
      <c r="O43">
        <v>0</v>
      </c>
      <c r="P43">
        <v>0</v>
      </c>
      <c r="Q43">
        <v>889.55881910000005</v>
      </c>
      <c r="R43">
        <v>1675.853901</v>
      </c>
    </row>
    <row r="44" spans="1:18" x14ac:dyDescent="0.2">
      <c r="A44" t="s">
        <v>775</v>
      </c>
      <c r="B44" t="s">
        <v>744</v>
      </c>
      <c r="C44" t="s">
        <v>766</v>
      </c>
      <c r="D44">
        <v>1.181845187</v>
      </c>
      <c r="E44">
        <v>2.0463043879999998</v>
      </c>
      <c r="F44">
        <v>4.4228931400000002</v>
      </c>
      <c r="G44">
        <v>0.62403463599999998</v>
      </c>
      <c r="H44">
        <v>3.222018593</v>
      </c>
      <c r="I44">
        <v>0.59011970999999996</v>
      </c>
      <c r="J44">
        <v>1.974218665</v>
      </c>
      <c r="K44">
        <v>1.547224806</v>
      </c>
      <c r="L44">
        <v>3.6979830260000002</v>
      </c>
      <c r="M44">
        <v>3.3324407140000001</v>
      </c>
      <c r="N44">
        <v>23.997123680000001</v>
      </c>
      <c r="O44">
        <v>4.3631133970000002</v>
      </c>
      <c r="P44">
        <v>5.0055544169999999</v>
      </c>
      <c r="Q44">
        <v>4.436034512</v>
      </c>
      <c r="R44">
        <v>13.02378562</v>
      </c>
    </row>
    <row r="45" spans="1:18" x14ac:dyDescent="0.2">
      <c r="A45" t="s">
        <v>775</v>
      </c>
      <c r="B45" t="s">
        <v>745</v>
      </c>
      <c r="C45" t="s">
        <v>766</v>
      </c>
      <c r="D45">
        <v>0.27807296599999998</v>
      </c>
      <c r="E45">
        <v>7.5831382109999996</v>
      </c>
      <c r="F45">
        <v>1.94254638</v>
      </c>
      <c r="G45">
        <v>1.4682732030000001</v>
      </c>
      <c r="H45">
        <v>2.5269983909999998</v>
      </c>
      <c r="I45">
        <v>2.869516543</v>
      </c>
      <c r="J45">
        <v>2.2709292209999998</v>
      </c>
      <c r="K45">
        <v>1.3521563299999999</v>
      </c>
      <c r="L45">
        <v>1.3051317360000001</v>
      </c>
      <c r="M45">
        <v>3.0492016390000001</v>
      </c>
      <c r="N45">
        <v>10.63914786</v>
      </c>
      <c r="O45">
        <v>1.493213734</v>
      </c>
      <c r="P45">
        <v>4.3485878700000002</v>
      </c>
      <c r="Q45">
        <v>1.1386274649999999</v>
      </c>
      <c r="R45">
        <v>13.18374182</v>
      </c>
    </row>
    <row r="46" spans="1:18" x14ac:dyDescent="0.2">
      <c r="A46" t="s">
        <v>775</v>
      </c>
      <c r="B46" t="s">
        <v>746</v>
      </c>
      <c r="C46" t="s">
        <v>767</v>
      </c>
      <c r="D46">
        <v>1.3223025100000001</v>
      </c>
      <c r="E46">
        <v>29.000321240000002</v>
      </c>
      <c r="F46">
        <v>1874.285259</v>
      </c>
      <c r="G46">
        <v>445.91612359999999</v>
      </c>
      <c r="H46">
        <v>36.209638949999999</v>
      </c>
      <c r="I46">
        <v>0.73361439100000003</v>
      </c>
      <c r="J46">
        <v>14.88925983</v>
      </c>
      <c r="K46">
        <v>52.427780419999998</v>
      </c>
      <c r="L46">
        <v>14.619070320000001</v>
      </c>
      <c r="M46">
        <v>6.214145426</v>
      </c>
      <c r="N46">
        <v>1.923074655</v>
      </c>
      <c r="O46">
        <v>2.0710034739999998</v>
      </c>
      <c r="P46">
        <v>5.1696401310000004</v>
      </c>
      <c r="Q46">
        <v>14.077549279999999</v>
      </c>
      <c r="R46">
        <v>74.382974079999997</v>
      </c>
    </row>
    <row r="47" spans="1:18" x14ac:dyDescent="0.2">
      <c r="A47" t="s">
        <v>775</v>
      </c>
      <c r="B47" t="s">
        <v>747</v>
      </c>
      <c r="C47" t="s">
        <v>767</v>
      </c>
      <c r="D47">
        <v>1.0636903019999999</v>
      </c>
      <c r="E47">
        <v>17.72660561</v>
      </c>
      <c r="F47">
        <v>1658.8965169999999</v>
      </c>
      <c r="G47">
        <v>432.74887410000002</v>
      </c>
      <c r="H47">
        <v>34.025464270000001</v>
      </c>
      <c r="I47">
        <v>2.6556126770000001</v>
      </c>
      <c r="J47">
        <v>11.845642</v>
      </c>
      <c r="K47">
        <v>45.158119210000002</v>
      </c>
      <c r="L47">
        <v>12.31462655</v>
      </c>
      <c r="M47">
        <v>4.9988003340000002</v>
      </c>
      <c r="N47">
        <v>1.9634557290000001</v>
      </c>
      <c r="O47">
        <v>2.8559356060000001</v>
      </c>
      <c r="P47">
        <v>1.7327401870000001</v>
      </c>
      <c r="Q47">
        <v>13.502052109999999</v>
      </c>
      <c r="R47">
        <v>73.192685470000001</v>
      </c>
    </row>
    <row r="48" spans="1:18" x14ac:dyDescent="0.2">
      <c r="A48" t="s">
        <v>775</v>
      </c>
      <c r="B48" t="s">
        <v>748</v>
      </c>
      <c r="C48" t="s">
        <v>768</v>
      </c>
      <c r="D48">
        <v>66.467900389999997</v>
      </c>
      <c r="E48">
        <v>322.74902159999999</v>
      </c>
      <c r="F48">
        <v>6029.0401709999996</v>
      </c>
      <c r="G48">
        <v>1283.279327</v>
      </c>
      <c r="H48">
        <v>1111.0855750000001</v>
      </c>
      <c r="I48">
        <v>53.734240130000003</v>
      </c>
      <c r="J48">
        <v>722.92234089999999</v>
      </c>
      <c r="K48">
        <v>1747.446175</v>
      </c>
      <c r="L48">
        <v>407.04161219999997</v>
      </c>
      <c r="M48">
        <v>110.77983399999999</v>
      </c>
      <c r="N48">
        <v>52.203099850000001</v>
      </c>
      <c r="O48">
        <v>0.91051918300000001</v>
      </c>
      <c r="P48">
        <v>1.4731360899999999</v>
      </c>
      <c r="Q48">
        <v>1501.3598999999999</v>
      </c>
      <c r="R48">
        <v>2043.4591869999999</v>
      </c>
    </row>
    <row r="49" spans="1:18" x14ac:dyDescent="0.2">
      <c r="A49" t="s">
        <v>775</v>
      </c>
      <c r="B49" t="s">
        <v>749</v>
      </c>
      <c r="C49" t="s">
        <v>768</v>
      </c>
      <c r="D49">
        <v>55.136482479999998</v>
      </c>
      <c r="E49">
        <v>251.35590189999999</v>
      </c>
      <c r="F49">
        <v>4893.5499769999997</v>
      </c>
      <c r="G49">
        <v>1004.861073</v>
      </c>
      <c r="H49">
        <v>833.26213489999998</v>
      </c>
      <c r="I49">
        <v>38.965528169999999</v>
      </c>
      <c r="J49">
        <v>475.459339</v>
      </c>
      <c r="K49">
        <v>864.63497919999998</v>
      </c>
      <c r="L49">
        <v>242.07787260000001</v>
      </c>
      <c r="M49">
        <v>45.104901660000003</v>
      </c>
      <c r="N49">
        <v>39.212361399999999</v>
      </c>
      <c r="O49">
        <v>1.321764991</v>
      </c>
      <c r="P49">
        <v>4.989819078</v>
      </c>
      <c r="Q49">
        <v>927.82788760000005</v>
      </c>
      <c r="R49">
        <v>1504.3019039999999</v>
      </c>
    </row>
    <row r="50" spans="1:18" x14ac:dyDescent="0.2">
      <c r="A50" t="s">
        <v>776</v>
      </c>
      <c r="B50" t="s">
        <v>744</v>
      </c>
      <c r="C50" t="s">
        <v>766</v>
      </c>
      <c r="D50">
        <v>0.50012414699999996</v>
      </c>
      <c r="E50">
        <v>0.21648483399999999</v>
      </c>
      <c r="F50">
        <v>0.124776391</v>
      </c>
      <c r="G50">
        <v>0.132037086</v>
      </c>
      <c r="H50">
        <v>0.18179587</v>
      </c>
      <c r="I50">
        <v>0.16648154400000001</v>
      </c>
      <c r="J50">
        <v>0.116032591</v>
      </c>
      <c r="K50">
        <v>35.683476120000002</v>
      </c>
      <c r="L50">
        <v>0.27385469699999998</v>
      </c>
      <c r="M50">
        <v>0.45047947100000002</v>
      </c>
      <c r="N50">
        <v>2.6855981600000001</v>
      </c>
      <c r="O50">
        <v>8.3924942000000002E-2</v>
      </c>
      <c r="P50">
        <v>0.85543176099999996</v>
      </c>
      <c r="Q50">
        <v>0.35837586900000001</v>
      </c>
      <c r="R50">
        <v>1.770346623</v>
      </c>
    </row>
    <row r="51" spans="1:18" x14ac:dyDescent="0.2">
      <c r="A51" t="s">
        <v>776</v>
      </c>
      <c r="B51" t="s">
        <v>745</v>
      </c>
      <c r="C51" t="s">
        <v>766</v>
      </c>
      <c r="D51">
        <v>0.38874816200000001</v>
      </c>
      <c r="E51">
        <v>0.21034297599999999</v>
      </c>
      <c r="F51">
        <v>1.1638692429999999</v>
      </c>
      <c r="G51">
        <v>0.20526573200000001</v>
      </c>
      <c r="H51">
        <v>0.42393160099999999</v>
      </c>
      <c r="I51">
        <v>0.38821997200000002</v>
      </c>
      <c r="J51">
        <v>0.97407920199999998</v>
      </c>
      <c r="K51">
        <v>53.074510519999997</v>
      </c>
      <c r="L51">
        <v>0.63860450000000002</v>
      </c>
      <c r="M51">
        <v>1.096150508</v>
      </c>
      <c r="N51">
        <v>4.9252528269999996</v>
      </c>
      <c r="O51">
        <v>0.71758650499999999</v>
      </c>
      <c r="P51">
        <v>1.519839889</v>
      </c>
      <c r="Q51">
        <v>0.72957959400000005</v>
      </c>
      <c r="R51">
        <v>1.232882671</v>
      </c>
    </row>
    <row r="52" spans="1:18" x14ac:dyDescent="0.2">
      <c r="A52" t="s">
        <v>776</v>
      </c>
      <c r="B52" t="s">
        <v>754</v>
      </c>
      <c r="C52" t="s">
        <v>766</v>
      </c>
      <c r="D52">
        <v>0.88051948199999996</v>
      </c>
      <c r="E52">
        <v>0.59289003200000001</v>
      </c>
      <c r="F52">
        <v>0.390544962</v>
      </c>
      <c r="G52">
        <v>0.10331766000000001</v>
      </c>
      <c r="H52">
        <v>0.60457692799999996</v>
      </c>
      <c r="I52">
        <v>0.130270092</v>
      </c>
      <c r="J52">
        <v>1.9611570279999999</v>
      </c>
      <c r="K52">
        <v>43.584594109999998</v>
      </c>
      <c r="L52">
        <v>0.15306319900000001</v>
      </c>
      <c r="M52">
        <v>1.1647678859999999</v>
      </c>
      <c r="N52">
        <v>3.743212958</v>
      </c>
      <c r="O52">
        <v>0.39402241700000001</v>
      </c>
      <c r="P52">
        <v>0.25499677700000001</v>
      </c>
      <c r="Q52">
        <v>1.1617624740000001</v>
      </c>
      <c r="R52">
        <v>0.99037974100000004</v>
      </c>
    </row>
    <row r="53" spans="1:18" x14ac:dyDescent="0.2">
      <c r="A53" t="s">
        <v>776</v>
      </c>
      <c r="B53" t="s">
        <v>755</v>
      </c>
      <c r="C53" t="s">
        <v>767</v>
      </c>
      <c r="D53">
        <v>21.517163440000001</v>
      </c>
      <c r="E53">
        <v>132.3459852</v>
      </c>
      <c r="F53">
        <v>3964.837552</v>
      </c>
      <c r="G53">
        <v>1630.16518</v>
      </c>
      <c r="H53">
        <v>277.10268050000002</v>
      </c>
      <c r="I53">
        <v>39.268135379999997</v>
      </c>
      <c r="J53">
        <v>104.98304589999999</v>
      </c>
      <c r="K53">
        <v>630.36998919999996</v>
      </c>
      <c r="L53">
        <v>89.283538780000001</v>
      </c>
      <c r="M53">
        <v>25.1569857</v>
      </c>
      <c r="N53">
        <v>7.9521610310000002</v>
      </c>
      <c r="O53">
        <v>3.3303922259999998</v>
      </c>
      <c r="P53">
        <v>2.969045393</v>
      </c>
      <c r="Q53">
        <v>1301.578188</v>
      </c>
      <c r="R53">
        <v>1410.1583929999999</v>
      </c>
    </row>
    <row r="54" spans="1:18" x14ac:dyDescent="0.2">
      <c r="A54" t="s">
        <v>776</v>
      </c>
      <c r="B54" t="s">
        <v>756</v>
      </c>
      <c r="C54" t="s">
        <v>767</v>
      </c>
      <c r="D54">
        <v>59.130328059999997</v>
      </c>
      <c r="E54">
        <v>143.2939724</v>
      </c>
      <c r="F54">
        <v>3241.054048</v>
      </c>
      <c r="G54">
        <v>1569.064881</v>
      </c>
      <c r="H54">
        <v>406.14901850000001</v>
      </c>
      <c r="I54">
        <v>42.2607681</v>
      </c>
      <c r="J54">
        <v>142.85361270000001</v>
      </c>
      <c r="K54">
        <v>624.44239210000001</v>
      </c>
      <c r="L54">
        <v>90.552362919999993</v>
      </c>
      <c r="M54">
        <v>37.799638229999999</v>
      </c>
      <c r="N54">
        <v>21.14195307</v>
      </c>
      <c r="O54">
        <v>5.8357933400000004</v>
      </c>
      <c r="P54">
        <v>4.6711942310000003</v>
      </c>
      <c r="Q54">
        <v>945.00905</v>
      </c>
      <c r="R54">
        <v>1095.632842</v>
      </c>
    </row>
    <row r="55" spans="1:18" x14ac:dyDescent="0.2">
      <c r="A55" t="s">
        <v>776</v>
      </c>
      <c r="B55" t="s">
        <v>757</v>
      </c>
      <c r="C55" t="s">
        <v>767</v>
      </c>
      <c r="D55">
        <v>50.230146859999998</v>
      </c>
      <c r="E55">
        <v>179.22726270000001</v>
      </c>
      <c r="F55">
        <v>4363.702988</v>
      </c>
      <c r="G55">
        <v>1941.6963699999999</v>
      </c>
      <c r="H55">
        <v>479.54847510000002</v>
      </c>
      <c r="I55">
        <v>77.880851719999995</v>
      </c>
      <c r="J55">
        <v>220.5174112</v>
      </c>
      <c r="K55">
        <v>914.9526942</v>
      </c>
      <c r="L55">
        <v>189.6074649</v>
      </c>
      <c r="M55">
        <v>42.515582819999999</v>
      </c>
      <c r="N55">
        <v>17.741946169999999</v>
      </c>
      <c r="O55">
        <v>6.2353941270000002</v>
      </c>
      <c r="P55">
        <v>2.090460674</v>
      </c>
      <c r="Q55">
        <v>2306.009114</v>
      </c>
      <c r="R55">
        <v>2575.2572110000001</v>
      </c>
    </row>
    <row r="56" spans="1:18" x14ac:dyDescent="0.2">
      <c r="A56" t="s">
        <v>776</v>
      </c>
      <c r="B56" t="s">
        <v>758</v>
      </c>
      <c r="C56" t="s">
        <v>768</v>
      </c>
      <c r="D56">
        <v>98.963900769999995</v>
      </c>
      <c r="E56">
        <v>348.46846479999999</v>
      </c>
      <c r="F56">
        <v>2895.6359830000001</v>
      </c>
      <c r="G56">
        <v>1159.4502</v>
      </c>
      <c r="H56">
        <v>1716.167731</v>
      </c>
      <c r="I56">
        <v>21.962097539999998</v>
      </c>
      <c r="J56">
        <v>389.5492496</v>
      </c>
      <c r="K56">
        <v>3931.1612970000001</v>
      </c>
      <c r="L56">
        <v>164.9519876</v>
      </c>
      <c r="M56">
        <v>57.081578409999999</v>
      </c>
      <c r="N56">
        <v>41.858045390000001</v>
      </c>
      <c r="O56">
        <v>1.873605287</v>
      </c>
      <c r="P56">
        <v>6.0350837610000001</v>
      </c>
      <c r="Q56">
        <v>473.6667741</v>
      </c>
      <c r="R56">
        <v>959.0608373</v>
      </c>
    </row>
    <row r="57" spans="1:18" x14ac:dyDescent="0.2">
      <c r="A57" t="s">
        <v>776</v>
      </c>
      <c r="B57" t="s">
        <v>759</v>
      </c>
      <c r="C57" t="s">
        <v>768</v>
      </c>
      <c r="D57">
        <v>73.387130159999998</v>
      </c>
      <c r="E57">
        <v>348.3362563</v>
      </c>
      <c r="F57">
        <v>4147.995723</v>
      </c>
      <c r="G57">
        <v>1702.5658840000001</v>
      </c>
      <c r="H57">
        <v>2128.4877689999998</v>
      </c>
      <c r="I57">
        <v>38.203258689999998</v>
      </c>
      <c r="J57">
        <v>411.32409760000002</v>
      </c>
      <c r="K57">
        <v>4205.628721</v>
      </c>
      <c r="L57">
        <v>257.79077009999997</v>
      </c>
      <c r="M57">
        <v>63.469425649999998</v>
      </c>
      <c r="N57">
        <v>49.282808760000002</v>
      </c>
      <c r="O57">
        <v>4.4531275729999997</v>
      </c>
      <c r="P57">
        <v>5.2587246260000002</v>
      </c>
      <c r="Q57">
        <v>811.30951070000003</v>
      </c>
      <c r="R57">
        <v>1710.3577640000001</v>
      </c>
    </row>
    <row r="58" spans="1:18" x14ac:dyDescent="0.2">
      <c r="A58" t="s">
        <v>776</v>
      </c>
      <c r="B58" t="s">
        <v>760</v>
      </c>
      <c r="C58" t="s">
        <v>768</v>
      </c>
      <c r="D58">
        <v>107.8037228</v>
      </c>
      <c r="E58">
        <v>334.53372259999998</v>
      </c>
      <c r="F58">
        <v>2412.9149269999998</v>
      </c>
      <c r="G58">
        <v>1081.2605510000001</v>
      </c>
      <c r="H58">
        <v>2148.4282939999998</v>
      </c>
      <c r="I58">
        <v>22.768889730000001</v>
      </c>
      <c r="J58">
        <v>371.56988130000002</v>
      </c>
      <c r="K58">
        <v>4740.3322079999998</v>
      </c>
      <c r="L58">
        <v>170.3256409</v>
      </c>
      <c r="M58">
        <v>56.369016010000003</v>
      </c>
      <c r="N58">
        <v>27.197906639999999</v>
      </c>
      <c r="O58">
        <v>0.66539221100000001</v>
      </c>
      <c r="P58">
        <v>3.875555699</v>
      </c>
      <c r="Q58">
        <v>509.56648369999999</v>
      </c>
      <c r="R58">
        <v>1212.9594099999999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ranscripts comparison</vt:lpstr>
      <vt:lpstr>Genome SNP comparison</vt:lpstr>
      <vt:lpstr>Methylation comparison</vt:lpstr>
      <vt:lpstr>Correlation of transcript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fly</cp:lastModifiedBy>
  <dcterms:modified xsi:type="dcterms:W3CDTF">2025-04-29T06:01:04Z</dcterms:modified>
</cp:coreProperties>
</file>